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3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1" uniqueCount="237">
  <si>
    <t xml:space="preserve">miRNA</t>
  </si>
  <si>
    <t xml:space="preserve">Unique_seed</t>
  </si>
  <si>
    <t xml:space="preserve">Total_seed</t>
  </si>
  <si>
    <r>
      <rPr>
        <b val="true"/>
        <sz val="9"/>
        <rFont val="文泉驿微米黑"/>
        <family val="2"/>
      </rPr>
      <t xml:space="preserve">Norm_seed</t>
    </r>
    <r>
      <rPr>
        <b val="true"/>
        <vertAlign val="superscript"/>
        <sz val="9"/>
        <rFont val="文泉驿微米黑"/>
        <family val="2"/>
      </rPr>
      <t xml:space="preserve">1</t>
    </r>
  </si>
  <si>
    <t xml:space="preserve">Unique_leaf</t>
  </si>
  <si>
    <t xml:space="preserve">Total_leaf</t>
  </si>
  <si>
    <t xml:space="preserve">Norm_leaf</t>
  </si>
  <si>
    <t xml:space="preserve">diff(seed/leaf)</t>
  </si>
  <si>
    <t xml:space="preserve">miRNA*</t>
  </si>
  <si>
    <t xml:space="preserve">zma-miR1432</t>
  </si>
  <si>
    <t xml:space="preserve">zma-miR1432*</t>
  </si>
  <si>
    <t xml:space="preserve">zma-miR156a</t>
  </si>
  <si>
    <t xml:space="preserve">zma-miR156a*</t>
  </si>
  <si>
    <t xml:space="preserve">zma-miR156b</t>
  </si>
  <si>
    <t xml:space="preserve">zma-miR156b*</t>
  </si>
  <si>
    <t xml:space="preserve">zma-miR156c</t>
  </si>
  <si>
    <t xml:space="preserve">zma-miR156d</t>
  </si>
  <si>
    <t xml:space="preserve">zma-miR156d*</t>
  </si>
  <si>
    <t xml:space="preserve">zma-miR156e</t>
  </si>
  <si>
    <t xml:space="preserve">zma-miR156f</t>
  </si>
  <si>
    <t xml:space="preserve">zma-miR156f*</t>
  </si>
  <si>
    <t xml:space="preserve">zma-miR156g</t>
  </si>
  <si>
    <t xml:space="preserve">zma-miR156g*</t>
  </si>
  <si>
    <t xml:space="preserve">zma-miR156h</t>
  </si>
  <si>
    <t xml:space="preserve">zma-miR156h*</t>
  </si>
  <si>
    <t xml:space="preserve">zma-miR156i</t>
  </si>
  <si>
    <t xml:space="preserve">zma-miR156i*</t>
  </si>
  <si>
    <t xml:space="preserve">zma-miR156j</t>
  </si>
  <si>
    <t xml:space="preserve">zma-miR156k</t>
  </si>
  <si>
    <t xml:space="preserve">zma-miR156k*</t>
  </si>
  <si>
    <t xml:space="preserve">zma-miR156l</t>
  </si>
  <si>
    <t xml:space="preserve">zma-miR156l*</t>
  </si>
  <si>
    <t xml:space="preserve">zma-miR159a</t>
  </si>
  <si>
    <t xml:space="preserve">zma-miR159b</t>
  </si>
  <si>
    <t xml:space="preserve">zma-miR159c</t>
  </si>
  <si>
    <t xml:space="preserve">zma-miR159c*</t>
  </si>
  <si>
    <t xml:space="preserve">zma-miR159d</t>
  </si>
  <si>
    <t xml:space="preserve">zma-miR159d*</t>
  </si>
  <si>
    <t xml:space="preserve">zma-miR159f</t>
  </si>
  <si>
    <t xml:space="preserve">zma-miR159f*</t>
  </si>
  <si>
    <t xml:space="preserve">zma-miR159g</t>
  </si>
  <si>
    <t xml:space="preserve">zma-miR159h</t>
  </si>
  <si>
    <t xml:space="preserve">zma-miR159i</t>
  </si>
  <si>
    <t xml:space="preserve">zma-miR159j</t>
  </si>
  <si>
    <t xml:space="preserve">zma-miR159k</t>
  </si>
  <si>
    <t xml:space="preserve">zma-miR160a</t>
  </si>
  <si>
    <t xml:space="preserve">zma-miR160a*</t>
  </si>
  <si>
    <t xml:space="preserve">zma-miR160b</t>
  </si>
  <si>
    <t xml:space="preserve">zma-miR160b*</t>
  </si>
  <si>
    <t xml:space="preserve">zma-miR160c</t>
  </si>
  <si>
    <t xml:space="preserve">zma-miR160d</t>
  </si>
  <si>
    <t xml:space="preserve">zma-miR160e</t>
  </si>
  <si>
    <t xml:space="preserve">zma-miR160f</t>
  </si>
  <si>
    <t xml:space="preserve">zma-miR160f*</t>
  </si>
  <si>
    <t xml:space="preserve">zma-miR160g</t>
  </si>
  <si>
    <t xml:space="preserve">zma-miR160g*</t>
  </si>
  <si>
    <t xml:space="preserve">zma-miR162</t>
  </si>
  <si>
    <t xml:space="preserve">zma-miR162*</t>
  </si>
  <si>
    <t xml:space="preserve">zma-miR164a</t>
  </si>
  <si>
    <t xml:space="preserve">zma-miR164b</t>
  </si>
  <si>
    <t xml:space="preserve">zma-miR164c</t>
  </si>
  <si>
    <t xml:space="preserve">zma-miR164c*</t>
  </si>
  <si>
    <t xml:space="preserve">zma-miR164d</t>
  </si>
  <si>
    <t xml:space="preserve">zma-miR164d*</t>
  </si>
  <si>
    <t xml:space="preserve">zma-miR164e</t>
  </si>
  <si>
    <t xml:space="preserve">zma-miR164f</t>
  </si>
  <si>
    <t xml:space="preserve">zma-miR164g</t>
  </si>
  <si>
    <t xml:space="preserve">zma-miR164h</t>
  </si>
  <si>
    <t xml:space="preserve">zma-miR164h*</t>
  </si>
  <si>
    <t xml:space="preserve">zma-miR166a</t>
  </si>
  <si>
    <t xml:space="preserve">zma-miR166a*</t>
  </si>
  <si>
    <t xml:space="preserve">zma-miR166b</t>
  </si>
  <si>
    <t xml:space="preserve">zma-miR166b*</t>
  </si>
  <si>
    <t xml:space="preserve">zma-miR166c</t>
  </si>
  <si>
    <t xml:space="preserve">zma-miR166c*</t>
  </si>
  <si>
    <t xml:space="preserve">zma-miR166d</t>
  </si>
  <si>
    <t xml:space="preserve">zma-miR166d*</t>
  </si>
  <si>
    <t xml:space="preserve">zma-miR166e</t>
  </si>
  <si>
    <t xml:space="preserve">zma-miR166f</t>
  </si>
  <si>
    <t xml:space="preserve">zma-miR166g</t>
  </si>
  <si>
    <t xml:space="preserve">zma-miR166g*</t>
  </si>
  <si>
    <t xml:space="preserve">zma-miR166h</t>
  </si>
  <si>
    <t xml:space="preserve">zma-miR166h*</t>
  </si>
  <si>
    <t xml:space="preserve">zma-miR166i</t>
  </si>
  <si>
    <t xml:space="preserve">zma-miR166i*</t>
  </si>
  <si>
    <t xml:space="preserve">zma-miR166j</t>
  </si>
  <si>
    <t xml:space="preserve">zma-miR166j*</t>
  </si>
  <si>
    <t xml:space="preserve">zma-miR166k</t>
  </si>
  <si>
    <t xml:space="preserve">zma-miR166l</t>
  </si>
  <si>
    <t xml:space="preserve">zma-miR166m</t>
  </si>
  <si>
    <t xml:space="preserve">zma-miR166m*</t>
  </si>
  <si>
    <t xml:space="preserve">zma-miR166n</t>
  </si>
  <si>
    <t xml:space="preserve">zma-miR166n*</t>
  </si>
  <si>
    <t xml:space="preserve">zma-miR167a</t>
  </si>
  <si>
    <t xml:space="preserve">zma-miR167a*</t>
  </si>
  <si>
    <t xml:space="preserve">zma-miR167b</t>
  </si>
  <si>
    <t xml:space="preserve">zma-miR167c</t>
  </si>
  <si>
    <t xml:space="preserve">zma-miR167c*</t>
  </si>
  <si>
    <t xml:space="preserve">zma-miR167d</t>
  </si>
  <si>
    <t xml:space="preserve">zma-miR167e</t>
  </si>
  <si>
    <t xml:space="preserve">zma-miR167e*</t>
  </si>
  <si>
    <t xml:space="preserve">zma-miR167f</t>
  </si>
  <si>
    <t xml:space="preserve">zma-miR167f*</t>
  </si>
  <si>
    <t xml:space="preserve">zma-miR167g</t>
  </si>
  <si>
    <t xml:space="preserve">zma-miR167g*</t>
  </si>
  <si>
    <t xml:space="preserve">zma-miR167h</t>
  </si>
  <si>
    <t xml:space="preserve">zma-miR167h*</t>
  </si>
  <si>
    <t xml:space="preserve">zma-miR167i</t>
  </si>
  <si>
    <t xml:space="preserve">zma-miR167i*</t>
  </si>
  <si>
    <t xml:space="preserve">zma-miR167j</t>
  </si>
  <si>
    <t xml:space="preserve">zma-miR167j*</t>
  </si>
  <si>
    <t xml:space="preserve">zma-miR168a</t>
  </si>
  <si>
    <t xml:space="preserve">zma-miR168a*</t>
  </si>
  <si>
    <t xml:space="preserve">zma-miR168b</t>
  </si>
  <si>
    <t xml:space="preserve">zma-miR168b*</t>
  </si>
  <si>
    <t xml:space="preserve">zma-miR169a</t>
  </si>
  <si>
    <t xml:space="preserve">zma-miR169a*</t>
  </si>
  <si>
    <t xml:space="preserve">zma-miR169b</t>
  </si>
  <si>
    <t xml:space="preserve">zma-miR169b*</t>
  </si>
  <si>
    <t xml:space="preserve">zma-miR169c</t>
  </si>
  <si>
    <t xml:space="preserve">zma-miR169c*</t>
  </si>
  <si>
    <t xml:space="preserve">zma-miR169f</t>
  </si>
  <si>
    <t xml:space="preserve">zma-miR169g</t>
  </si>
  <si>
    <t xml:space="preserve">zma-miR169h</t>
  </si>
  <si>
    <t xml:space="preserve">zma-miR169i</t>
  </si>
  <si>
    <t xml:space="preserve">zma-miR169i*</t>
  </si>
  <si>
    <t xml:space="preserve">zma-miR169j</t>
  </si>
  <si>
    <t xml:space="preserve">zma-miR169j*</t>
  </si>
  <si>
    <t xml:space="preserve">zma-miR169k</t>
  </si>
  <si>
    <t xml:space="preserve">zma-miR169k*</t>
  </si>
  <si>
    <t xml:space="preserve">zma-miR169o</t>
  </si>
  <si>
    <t xml:space="preserve">zma-miR169o*</t>
  </si>
  <si>
    <t xml:space="preserve">zma-miR169p</t>
  </si>
  <si>
    <t xml:space="preserve">zma-miR169r</t>
  </si>
  <si>
    <t xml:space="preserve">zma-miR171b</t>
  </si>
  <si>
    <t xml:space="preserve">zma-miR171d</t>
  </si>
  <si>
    <t xml:space="preserve">zma-miR171d*</t>
  </si>
  <si>
    <t xml:space="preserve">zma-miR171e</t>
  </si>
  <si>
    <t xml:space="preserve">zma-miR171e*</t>
  </si>
  <si>
    <t xml:space="preserve">zma-miR171f</t>
  </si>
  <si>
    <t xml:space="preserve">zma-miR171f*</t>
  </si>
  <si>
    <t xml:space="preserve">zma-miR171h</t>
  </si>
  <si>
    <t xml:space="preserve">zma-miR171i</t>
  </si>
  <si>
    <t xml:space="preserve">zma-miR171j</t>
  </si>
  <si>
    <t xml:space="preserve">zma-miR171k</t>
  </si>
  <si>
    <t xml:space="preserve">zma-miR171l</t>
  </si>
  <si>
    <t xml:space="preserve">zma-miR171l*</t>
  </si>
  <si>
    <t xml:space="preserve">zma-miR171m</t>
  </si>
  <si>
    <t xml:space="preserve">zma-miR171n</t>
  </si>
  <si>
    <t xml:space="preserve">zma-miR172a</t>
  </si>
  <si>
    <t xml:space="preserve">zma-miR172b</t>
  </si>
  <si>
    <t xml:space="preserve">zma-miR172c</t>
  </si>
  <si>
    <t xml:space="preserve">zma-miR172d</t>
  </si>
  <si>
    <t xml:space="preserve">zma-miR172e</t>
  </si>
  <si>
    <t xml:space="preserve">zma-miR2275a-3p</t>
  </si>
  <si>
    <t xml:space="preserve">zma-miR2275b-5p</t>
  </si>
  <si>
    <t xml:space="preserve">zma-miR2275c-5p</t>
  </si>
  <si>
    <t xml:space="preserve">zma-miR319a</t>
  </si>
  <si>
    <t xml:space="preserve">zma-miR319b</t>
  </si>
  <si>
    <t xml:space="preserve">zma-miR319b*</t>
  </si>
  <si>
    <t xml:space="preserve">zma-miR319c</t>
  </si>
  <si>
    <t xml:space="preserve">zma-miR319d</t>
  </si>
  <si>
    <t xml:space="preserve">zma-miR319d*</t>
  </si>
  <si>
    <t xml:space="preserve">zma-miR390a</t>
  </si>
  <si>
    <t xml:space="preserve">zma-miR390b</t>
  </si>
  <si>
    <t xml:space="preserve">zma-miR393a</t>
  </si>
  <si>
    <t xml:space="preserve">zma-miR393a*</t>
  </si>
  <si>
    <t xml:space="preserve">zma-miR393b</t>
  </si>
  <si>
    <t xml:space="preserve">zma-miR393b*</t>
  </si>
  <si>
    <t xml:space="preserve">zma-miR393c</t>
  </si>
  <si>
    <t xml:space="preserve">zma-miR393c*</t>
  </si>
  <si>
    <t xml:space="preserve">zma-miR394a</t>
  </si>
  <si>
    <t xml:space="preserve">zma-miR394a*</t>
  </si>
  <si>
    <t xml:space="preserve">zma-miR394b</t>
  </si>
  <si>
    <t xml:space="preserve">zma-miR394b*</t>
  </si>
  <si>
    <t xml:space="preserve">zma-miR395a</t>
  </si>
  <si>
    <t xml:space="preserve">zma-miR395b</t>
  </si>
  <si>
    <t xml:space="preserve">zma-miR395b*</t>
  </si>
  <si>
    <t xml:space="preserve">zma-miR395d</t>
  </si>
  <si>
    <t xml:space="preserve">zma-miR395e</t>
  </si>
  <si>
    <t xml:space="preserve">zma-miR395f</t>
  </si>
  <si>
    <t xml:space="preserve">zma-miR395g</t>
  </si>
  <si>
    <t xml:space="preserve">zma-miR395h</t>
  </si>
  <si>
    <t xml:space="preserve">zma-miR395i</t>
  </si>
  <si>
    <t xml:space="preserve">zma-miR395j</t>
  </si>
  <si>
    <t xml:space="preserve">zma-miR395n</t>
  </si>
  <si>
    <t xml:space="preserve">zma-miR395p</t>
  </si>
  <si>
    <t xml:space="preserve">zma-miR396a</t>
  </si>
  <si>
    <t xml:space="preserve">zma-miR396a*</t>
  </si>
  <si>
    <t xml:space="preserve">zma-miR396b</t>
  </si>
  <si>
    <t xml:space="preserve">zma-miR396b*</t>
  </si>
  <si>
    <t xml:space="preserve">zma-miR396c</t>
  </si>
  <si>
    <t xml:space="preserve">zma-miR396d</t>
  </si>
  <si>
    <t xml:space="preserve">zma-miR396e</t>
  </si>
  <si>
    <t xml:space="preserve">zma-miR396e*</t>
  </si>
  <si>
    <t xml:space="preserve">zma-miR396f</t>
  </si>
  <si>
    <t xml:space="preserve">zma-miR396f*</t>
  </si>
  <si>
    <t xml:space="preserve">zma-miR396g</t>
  </si>
  <si>
    <t xml:space="preserve">zma-miR396h</t>
  </si>
  <si>
    <t xml:space="preserve">zma-miR397a</t>
  </si>
  <si>
    <t xml:space="preserve">zma-miR397b</t>
  </si>
  <si>
    <t xml:space="preserve">zma-miR397b*</t>
  </si>
  <si>
    <t xml:space="preserve">zma-miR398a</t>
  </si>
  <si>
    <t xml:space="preserve">zma-miR398a*</t>
  </si>
  <si>
    <t xml:space="preserve">zma-miR398b</t>
  </si>
  <si>
    <t xml:space="preserve">zma-miR398b*</t>
  </si>
  <si>
    <t xml:space="preserve">zma-miR399a</t>
  </si>
  <si>
    <t xml:space="preserve">zma-miR399a*</t>
  </si>
  <si>
    <t xml:space="preserve">zma-miR399b</t>
  </si>
  <si>
    <t xml:space="preserve">zma-miR399b*</t>
  </si>
  <si>
    <t xml:space="preserve">zma-miR399c</t>
  </si>
  <si>
    <t xml:space="preserve">zma-miR399c*</t>
  </si>
  <si>
    <t xml:space="preserve">zma-miR399d</t>
  </si>
  <si>
    <t xml:space="preserve">zma-miR399d*</t>
  </si>
  <si>
    <t xml:space="preserve">zma-miR399e</t>
  </si>
  <si>
    <t xml:space="preserve">zma-miR399e*</t>
  </si>
  <si>
    <t xml:space="preserve">zma-miR399f</t>
  </si>
  <si>
    <t xml:space="preserve">zma-miR399f*</t>
  </si>
  <si>
    <t xml:space="preserve">zma-miR399h</t>
  </si>
  <si>
    <t xml:space="preserve">zma-miR399g*</t>
  </si>
  <si>
    <t xml:space="preserve">zma-miR399i</t>
  </si>
  <si>
    <t xml:space="preserve">zma-miR399j</t>
  </si>
  <si>
    <t xml:space="preserve">zma-miR399j*</t>
  </si>
  <si>
    <t xml:space="preserve">zma-miR408</t>
  </si>
  <si>
    <t xml:space="preserve">zma-miR408b</t>
  </si>
  <si>
    <t xml:space="preserve">zma-miR408b*</t>
  </si>
  <si>
    <t xml:space="preserve">zma-miR528a</t>
  </si>
  <si>
    <t xml:space="preserve">zma-miR528a*</t>
  </si>
  <si>
    <t xml:space="preserve">zma-miR528b</t>
  </si>
  <si>
    <t xml:space="preserve">zma-miR528b*</t>
  </si>
  <si>
    <t xml:space="preserve">zma-miR529</t>
  </si>
  <si>
    <t xml:space="preserve">zma-miR529*</t>
  </si>
  <si>
    <t xml:space="preserve">zma-miR827</t>
  </si>
  <si>
    <t xml:space="preserve">zma-miR827*</t>
  </si>
  <si>
    <r>
      <rPr>
        <b val="true"/>
        <sz val="9"/>
        <rFont val="文泉驿微米黑"/>
        <family val="2"/>
      </rPr>
      <t xml:space="preserve">Total_real</t>
    </r>
    <r>
      <rPr>
        <b val="true"/>
        <vertAlign val="superscript"/>
        <sz val="9"/>
        <rFont val="文泉驿微米黑"/>
        <family val="2"/>
      </rPr>
      <t xml:space="preserve">2</t>
    </r>
  </si>
  <si>
    <r>
      <rPr>
        <vertAlign val="superscript"/>
        <sz val="9"/>
        <rFont val="文泉驿微米黑"/>
        <family val="2"/>
      </rPr>
      <t xml:space="preserve">1</t>
    </r>
    <r>
      <rPr>
        <sz val="9"/>
        <rFont val="文泉驿微米黑"/>
        <family val="2"/>
      </rPr>
      <t xml:space="preserve"> Normalized reads counted by Reads per Million (RPM), devided by total reads mapped to the genome.</t>
    </r>
  </si>
  <si>
    <r>
      <rPr>
        <vertAlign val="superscript"/>
        <sz val="9"/>
        <rFont val="文泉驿微米黑"/>
        <family val="2"/>
      </rPr>
      <t xml:space="preserve">2</t>
    </r>
    <r>
      <rPr>
        <sz val="9"/>
        <rFont val="文泉驿微米黑"/>
        <family val="2"/>
      </rPr>
      <t xml:space="preserve"> Total count of mature miRNA reads is based on the mature sequence, not miRNA ID, since mature sequences within one family may be identical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文泉驿微米黑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文泉驿微米黑"/>
      <family val="2"/>
    </font>
    <font>
      <b val="true"/>
      <sz val="9"/>
      <name val="文泉驿微米黑"/>
      <family val="2"/>
    </font>
    <font>
      <b val="true"/>
      <vertAlign val="superscript"/>
      <sz val="9"/>
      <name val="文泉驿微米黑"/>
      <family val="2"/>
    </font>
    <font>
      <vertAlign val="superscript"/>
      <sz val="9"/>
      <name val="文泉驿微米黑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6796875" defaultRowHeight="11.6" zeroHeight="false" outlineLevelRow="0" outlineLevelCol="0"/>
  <cols>
    <col collapsed="false" customWidth="true" hidden="false" outlineLevel="0" max="1" min="1" style="1" width="15.1"/>
    <col collapsed="false" customWidth="true" hidden="false" outlineLevel="0" max="2" min="2" style="1" width="8.18"/>
    <col collapsed="false" customWidth="false" hidden="false" outlineLevel="0" max="4" min="3" style="1" width="11.68"/>
    <col collapsed="false" customWidth="true" hidden="false" outlineLevel="0" max="5" min="5" style="1" width="6.2"/>
    <col collapsed="false" customWidth="true" hidden="false" outlineLevel="0" max="6" min="6" style="1" width="10.01"/>
    <col collapsed="false" customWidth="false" hidden="false" outlineLevel="0" max="8" min="7" style="1" width="11.68"/>
    <col collapsed="false" customWidth="true" hidden="false" outlineLevel="0" max="9" min="9" style="1" width="12.69"/>
    <col collapsed="false" customWidth="true" hidden="false" outlineLevel="0" max="10" min="10" style="1" width="6.76"/>
    <col collapsed="false" customWidth="true" hidden="false" outlineLevel="0" max="11" min="11" style="1" width="6.62"/>
    <col collapsed="false" customWidth="true" hidden="false" outlineLevel="0" max="12" min="12" style="1" width="7.33"/>
    <col collapsed="false" customWidth="true" hidden="false" outlineLevel="0" max="13" min="13" style="1" width="7.89"/>
    <col collapsed="false" customWidth="true" hidden="false" outlineLevel="0" max="14" min="14" style="1" width="13.39"/>
    <col collapsed="false" customWidth="true" hidden="false" outlineLevel="0" max="15" min="15" style="1" width="8.45"/>
    <col collapsed="false" customWidth="true" hidden="false" outlineLevel="0" max="16" min="16" style="1" width="7.89"/>
    <col collapsed="false" customWidth="true" hidden="false" outlineLevel="0" max="17" min="17" style="1" width="7.19"/>
    <col collapsed="false" customWidth="true" hidden="false" outlineLevel="0" max="18" min="18" style="1" width="6.05"/>
    <col collapsed="false" customWidth="false" hidden="false" outlineLevel="0" max="257" min="19" style="1" width="11.68"/>
  </cols>
  <sheetData>
    <row r="1" s="2" customFormat="true" ht="11.9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1</v>
      </c>
      <c r="K1" s="2" t="s">
        <v>2</v>
      </c>
      <c r="L1" s="2" t="s">
        <v>4</v>
      </c>
      <c r="M1" s="2" t="s">
        <v>5</v>
      </c>
    </row>
    <row r="2" customFormat="false" ht="12.8" hidden="false" customHeight="false" outlineLevel="0" collapsed="false">
      <c r="A2" s="1" t="s">
        <v>9</v>
      </c>
      <c r="B2" s="1" t="n">
        <v>3</v>
      </c>
      <c r="C2" s="1" t="n">
        <v>9</v>
      </c>
      <c r="D2" s="1" t="n">
        <v>20.7751436947439</v>
      </c>
      <c r="E2" s="1" t="n">
        <v>5</v>
      </c>
      <c r="F2" s="1" t="n">
        <v>62</v>
      </c>
      <c r="G2" s="1" t="n">
        <v>154.059849766798</v>
      </c>
      <c r="H2" s="1" t="n">
        <f aca="false">D2/G2</f>
        <v>0.13485112263962</v>
      </c>
      <c r="I2" s="1" t="s">
        <v>10</v>
      </c>
      <c r="J2" s="1" t="n">
        <v>0</v>
      </c>
      <c r="K2" s="1" t="n">
        <v>0</v>
      </c>
      <c r="L2" s="1" t="n">
        <v>2</v>
      </c>
      <c r="M2" s="1" t="n">
        <v>3</v>
      </c>
    </row>
    <row r="3" customFormat="false" ht="12.8" hidden="false" customHeight="false" outlineLevel="0" collapsed="false">
      <c r="A3" s="1" t="s">
        <v>11</v>
      </c>
      <c r="B3" s="1" t="n">
        <v>6</v>
      </c>
      <c r="C3" s="1" t="n">
        <v>66466</v>
      </c>
      <c r="D3" s="1" t="n">
        <v>153426.744534983</v>
      </c>
      <c r="E3" s="1" t="n">
        <v>6</v>
      </c>
      <c r="F3" s="1" t="n">
        <v>847267</v>
      </c>
      <c r="G3" s="1" t="n">
        <v>2105319.7860059</v>
      </c>
      <c r="H3" s="1" t="n">
        <f aca="false">D3/G3</f>
        <v>0.0728757434166598</v>
      </c>
      <c r="I3" s="1" t="s">
        <v>12</v>
      </c>
      <c r="J3" s="1" t="n">
        <v>2</v>
      </c>
      <c r="K3" s="1" t="n">
        <v>4</v>
      </c>
      <c r="L3" s="1" t="n">
        <v>1</v>
      </c>
      <c r="M3" s="1" t="n">
        <v>1</v>
      </c>
    </row>
    <row r="4" customFormat="false" ht="12.8" hidden="false" customHeight="false" outlineLevel="0" collapsed="false">
      <c r="A4" s="1" t="s">
        <v>13</v>
      </c>
      <c r="B4" s="1" t="n">
        <v>6</v>
      </c>
      <c r="C4" s="1" t="n">
        <v>66466</v>
      </c>
      <c r="D4" s="1" t="n">
        <v>153426.744534983</v>
      </c>
      <c r="E4" s="1" t="n">
        <v>6</v>
      </c>
      <c r="F4" s="1" t="n">
        <v>847267</v>
      </c>
      <c r="G4" s="1" t="n">
        <v>2105319.7860059</v>
      </c>
      <c r="H4" s="1" t="n">
        <f aca="false">D4/G4</f>
        <v>0.0728757434166598</v>
      </c>
      <c r="I4" s="1" t="s">
        <v>14</v>
      </c>
      <c r="J4" s="1" t="n">
        <v>1</v>
      </c>
      <c r="K4" s="1" t="n">
        <v>20</v>
      </c>
      <c r="L4" s="1" t="n">
        <v>2</v>
      </c>
      <c r="M4" s="1" t="n">
        <v>5</v>
      </c>
    </row>
    <row r="5" customFormat="false" ht="12.8" hidden="false" customHeight="false" outlineLevel="0" collapsed="false">
      <c r="A5" s="1" t="s">
        <v>15</v>
      </c>
      <c r="B5" s="1" t="n">
        <v>6</v>
      </c>
      <c r="C5" s="1" t="n">
        <v>66466</v>
      </c>
      <c r="D5" s="1" t="n">
        <v>153426.744534983</v>
      </c>
      <c r="E5" s="1" t="n">
        <v>6</v>
      </c>
      <c r="F5" s="1" t="n">
        <v>847267</v>
      </c>
      <c r="G5" s="1" t="n">
        <v>2105319.7860059</v>
      </c>
      <c r="H5" s="1" t="n">
        <f aca="false">D5/G5</f>
        <v>0.0728757434166598</v>
      </c>
    </row>
    <row r="6" customFormat="false" ht="12.8" hidden="false" customHeight="false" outlineLevel="0" collapsed="false">
      <c r="A6" s="1" t="s">
        <v>16</v>
      </c>
      <c r="B6" s="1" t="n">
        <v>6</v>
      </c>
      <c r="C6" s="1" t="n">
        <v>66466</v>
      </c>
      <c r="D6" s="1" t="n">
        <v>153426.744534983</v>
      </c>
      <c r="E6" s="1" t="n">
        <v>6</v>
      </c>
      <c r="F6" s="1" t="n">
        <v>847267</v>
      </c>
      <c r="G6" s="1" t="n">
        <v>2105319.7860059</v>
      </c>
      <c r="H6" s="1" t="n">
        <f aca="false">D6/G6</f>
        <v>0.0728757434166598</v>
      </c>
      <c r="I6" s="1" t="s">
        <v>17</v>
      </c>
      <c r="J6" s="1" t="n">
        <v>2</v>
      </c>
      <c r="K6" s="1" t="n">
        <v>14</v>
      </c>
      <c r="L6" s="1" t="n">
        <v>7</v>
      </c>
      <c r="M6" s="1" t="n">
        <v>556</v>
      </c>
    </row>
    <row r="7" customFormat="false" ht="12.8" hidden="false" customHeight="false" outlineLevel="0" collapsed="false">
      <c r="A7" s="1" t="s">
        <v>18</v>
      </c>
      <c r="B7" s="1" t="n">
        <v>6</v>
      </c>
      <c r="C7" s="1" t="n">
        <v>66466</v>
      </c>
      <c r="D7" s="1" t="n">
        <v>153426.744534983</v>
      </c>
      <c r="E7" s="1" t="n">
        <v>6</v>
      </c>
      <c r="F7" s="1" t="n">
        <v>847267</v>
      </c>
      <c r="G7" s="1" t="n">
        <v>2105319.7860059</v>
      </c>
      <c r="H7" s="1" t="n">
        <f aca="false">D7/G7</f>
        <v>0.0728757434166598</v>
      </c>
    </row>
    <row r="8" customFormat="false" ht="12.8" hidden="false" customHeight="false" outlineLevel="0" collapsed="false">
      <c r="A8" s="1" t="s">
        <v>19</v>
      </c>
      <c r="B8" s="1" t="n">
        <v>6</v>
      </c>
      <c r="C8" s="1" t="n">
        <v>66466</v>
      </c>
      <c r="D8" s="1" t="n">
        <v>153426.744534983</v>
      </c>
      <c r="E8" s="1" t="n">
        <v>6</v>
      </c>
      <c r="F8" s="1" t="n">
        <v>847267</v>
      </c>
      <c r="G8" s="1" t="n">
        <v>2105319.7860059</v>
      </c>
      <c r="H8" s="1" t="n">
        <f aca="false">D8/G8</f>
        <v>0.0728757434166598</v>
      </c>
      <c r="I8" s="1" t="s">
        <v>20</v>
      </c>
      <c r="J8" s="1" t="n">
        <v>2</v>
      </c>
      <c r="K8" s="1" t="n">
        <v>14</v>
      </c>
      <c r="L8" s="1" t="n">
        <v>7</v>
      </c>
      <c r="M8" s="1" t="n">
        <v>556</v>
      </c>
    </row>
    <row r="9" customFormat="false" ht="12.8" hidden="false" customHeight="false" outlineLevel="0" collapsed="false">
      <c r="A9" s="1" t="s">
        <v>21</v>
      </c>
      <c r="B9" s="1" t="n">
        <v>6</v>
      </c>
      <c r="C9" s="1" t="n">
        <v>66466</v>
      </c>
      <c r="D9" s="1" t="n">
        <v>153426.744534983</v>
      </c>
      <c r="E9" s="1" t="n">
        <v>6</v>
      </c>
      <c r="F9" s="1" t="n">
        <v>847267</v>
      </c>
      <c r="G9" s="1" t="n">
        <v>2105319.7860059</v>
      </c>
      <c r="H9" s="1" t="n">
        <f aca="false">D9/G9</f>
        <v>0.0728757434166598</v>
      </c>
      <c r="I9" s="1" t="s">
        <v>22</v>
      </c>
      <c r="J9" s="1" t="n">
        <v>2</v>
      </c>
      <c r="K9" s="1" t="n">
        <v>14</v>
      </c>
      <c r="L9" s="1" t="n">
        <v>7</v>
      </c>
      <c r="M9" s="1" t="n">
        <v>556</v>
      </c>
    </row>
    <row r="10" customFormat="false" ht="12.8" hidden="false" customHeight="false" outlineLevel="0" collapsed="false">
      <c r="A10" s="1" t="s">
        <v>23</v>
      </c>
      <c r="B10" s="1" t="n">
        <v>6</v>
      </c>
      <c r="C10" s="1" t="n">
        <v>66466</v>
      </c>
      <c r="D10" s="1" t="n">
        <v>153426.744534983</v>
      </c>
      <c r="E10" s="1" t="n">
        <v>6</v>
      </c>
      <c r="F10" s="1" t="n">
        <v>847267</v>
      </c>
      <c r="G10" s="1" t="n">
        <v>2105319.7860059</v>
      </c>
      <c r="H10" s="1" t="n">
        <f aca="false">D10/G10</f>
        <v>0.0728757434166598</v>
      </c>
      <c r="I10" s="1" t="s">
        <v>24</v>
      </c>
      <c r="J10" s="1" t="n">
        <v>1</v>
      </c>
      <c r="K10" s="1" t="n">
        <v>12</v>
      </c>
      <c r="L10" s="1" t="n">
        <v>0</v>
      </c>
      <c r="M10" s="1" t="n">
        <v>0</v>
      </c>
    </row>
    <row r="11" customFormat="false" ht="12.8" hidden="false" customHeight="false" outlineLevel="0" collapsed="false">
      <c r="A11" s="1" t="s">
        <v>25</v>
      </c>
      <c r="B11" s="1" t="n">
        <v>6</v>
      </c>
      <c r="C11" s="1" t="n">
        <v>66466</v>
      </c>
      <c r="D11" s="1" t="n">
        <v>153426.744534983</v>
      </c>
      <c r="E11" s="1" t="n">
        <v>6</v>
      </c>
      <c r="F11" s="1" t="n">
        <v>847267</v>
      </c>
      <c r="G11" s="1" t="n">
        <v>2105319.7860059</v>
      </c>
      <c r="H11" s="1" t="n">
        <f aca="false">D11/G11</f>
        <v>0.0728757434166598</v>
      </c>
      <c r="I11" s="1" t="s">
        <v>26</v>
      </c>
      <c r="J11" s="1" t="n">
        <v>1</v>
      </c>
      <c r="K11" s="1" t="n">
        <v>24</v>
      </c>
      <c r="L11" s="1" t="n">
        <v>1</v>
      </c>
      <c r="M11" s="1" t="n">
        <v>8</v>
      </c>
    </row>
    <row r="12" customFormat="false" ht="12.8" hidden="false" customHeight="false" outlineLevel="0" collapsed="false">
      <c r="A12" s="1" t="s">
        <v>27</v>
      </c>
      <c r="B12" s="1" t="n">
        <v>3</v>
      </c>
      <c r="C12" s="1" t="n">
        <v>2071</v>
      </c>
      <c r="D12" s="1" t="n">
        <v>4780.59139909051</v>
      </c>
      <c r="E12" s="1" t="n">
        <v>5</v>
      </c>
      <c r="F12" s="1" t="n">
        <v>5584</v>
      </c>
      <c r="G12" s="1" t="n">
        <v>13875.3258241581</v>
      </c>
      <c r="H12" s="1" t="n">
        <f aca="false">D12/G12</f>
        <v>0.344539037113428</v>
      </c>
    </row>
    <row r="13" customFormat="false" ht="12.8" hidden="false" customHeight="false" outlineLevel="0" collapsed="false">
      <c r="A13" s="1" t="s">
        <v>28</v>
      </c>
      <c r="B13" s="1" t="n">
        <v>5</v>
      </c>
      <c r="C13" s="1" t="n">
        <v>277</v>
      </c>
      <c r="D13" s="1" t="n">
        <v>639.412755938229</v>
      </c>
      <c r="E13" s="1" t="n">
        <v>5</v>
      </c>
      <c r="F13" s="1" t="n">
        <v>31296</v>
      </c>
      <c r="G13" s="1" t="n">
        <v>77765.4364242212</v>
      </c>
      <c r="H13" s="1" t="n">
        <f aca="false">D13/G13</f>
        <v>0.00822232582159179</v>
      </c>
      <c r="I13" s="1" t="s">
        <v>29</v>
      </c>
      <c r="J13" s="1" t="n">
        <v>0</v>
      </c>
      <c r="K13" s="1" t="n">
        <v>0</v>
      </c>
      <c r="L13" s="1" t="n">
        <v>2</v>
      </c>
      <c r="M13" s="1" t="n">
        <v>5</v>
      </c>
    </row>
    <row r="14" customFormat="false" ht="12.8" hidden="false" customHeight="false" outlineLevel="0" collapsed="false">
      <c r="A14" s="1" t="s">
        <v>30</v>
      </c>
      <c r="B14" s="1" t="n">
        <v>6</v>
      </c>
      <c r="C14" s="1" t="n">
        <v>66466</v>
      </c>
      <c r="D14" s="1" t="n">
        <v>153426.744534983</v>
      </c>
      <c r="E14" s="1" t="n">
        <v>6</v>
      </c>
      <c r="F14" s="1" t="n">
        <v>847267</v>
      </c>
      <c r="G14" s="1" t="n">
        <v>2105319.7860059</v>
      </c>
      <c r="H14" s="1" t="n">
        <f aca="false">D14/G14</f>
        <v>0.0728757434166598</v>
      </c>
      <c r="I14" s="1" t="s">
        <v>31</v>
      </c>
      <c r="J14" s="1" t="n">
        <v>1</v>
      </c>
      <c r="K14" s="1" t="n">
        <v>20</v>
      </c>
      <c r="L14" s="1" t="n">
        <v>1</v>
      </c>
      <c r="M14" s="1" t="n">
        <v>18</v>
      </c>
    </row>
    <row r="15" customFormat="false" ht="12.8" hidden="false" customHeight="false" outlineLevel="0" collapsed="false">
      <c r="A15" s="1" t="s">
        <v>32</v>
      </c>
      <c r="B15" s="1" t="n">
        <v>4</v>
      </c>
      <c r="C15" s="1" t="n">
        <v>133</v>
      </c>
      <c r="D15" s="1" t="n">
        <v>307.010456822326</v>
      </c>
      <c r="E15" s="1" t="n">
        <v>4</v>
      </c>
      <c r="F15" s="1" t="n">
        <v>570</v>
      </c>
      <c r="G15" s="1" t="n">
        <v>1416.35668333992</v>
      </c>
      <c r="H15" s="1" t="n">
        <f aca="false">D15/G15</f>
        <v>0.216760693428129</v>
      </c>
    </row>
    <row r="16" customFormat="false" ht="12.8" hidden="false" customHeight="false" outlineLevel="0" collapsed="false">
      <c r="A16" s="1" t="s">
        <v>33</v>
      </c>
      <c r="B16" s="1" t="n">
        <v>4</v>
      </c>
      <c r="C16" s="1" t="n">
        <v>133</v>
      </c>
      <c r="D16" s="1" t="n">
        <v>307.010456822326</v>
      </c>
      <c r="E16" s="1" t="n">
        <v>4</v>
      </c>
      <c r="F16" s="1" t="n">
        <v>570</v>
      </c>
      <c r="G16" s="1" t="n">
        <v>1416.35668333992</v>
      </c>
      <c r="H16" s="1" t="n">
        <f aca="false">D16/G16</f>
        <v>0.216760693428129</v>
      </c>
    </row>
    <row r="17" customFormat="false" ht="12.8" hidden="false" customHeight="false" outlineLevel="0" collapsed="false">
      <c r="A17" s="1" t="s">
        <v>34</v>
      </c>
      <c r="B17" s="1" t="n">
        <v>1</v>
      </c>
      <c r="C17" s="1" t="n">
        <v>1</v>
      </c>
      <c r="D17" s="1" t="n">
        <v>2.30834929941599</v>
      </c>
      <c r="E17" s="1" t="n">
        <v>0</v>
      </c>
      <c r="F17" s="1" t="n">
        <v>0</v>
      </c>
      <c r="G17" s="1" t="n">
        <v>0</v>
      </c>
      <c r="H17" s="1" t="e">
        <f aca="false">D17/G17</f>
        <v>#DIV/0!</v>
      </c>
      <c r="I17" s="1" t="s">
        <v>35</v>
      </c>
      <c r="J17" s="1" t="n">
        <v>1</v>
      </c>
      <c r="K17" s="1" t="n">
        <v>7</v>
      </c>
      <c r="L17" s="1" t="n">
        <v>1</v>
      </c>
      <c r="M17" s="1" t="n">
        <v>1</v>
      </c>
    </row>
    <row r="18" customFormat="false" ht="12.8" hidden="false" customHeight="false" outlineLevel="0" collapsed="false">
      <c r="A18" s="1" t="s">
        <v>36</v>
      </c>
      <c r="B18" s="1" t="n">
        <v>1</v>
      </c>
      <c r="C18" s="1" t="n">
        <v>1</v>
      </c>
      <c r="D18" s="1" t="n">
        <v>2.30834929941599</v>
      </c>
      <c r="E18" s="1" t="n">
        <v>0</v>
      </c>
      <c r="F18" s="1" t="n">
        <v>0</v>
      </c>
      <c r="G18" s="1" t="n">
        <v>0</v>
      </c>
      <c r="H18" s="1" t="e">
        <f aca="false">D18/G18</f>
        <v>#DIV/0!</v>
      </c>
      <c r="I18" s="1" t="s">
        <v>37</v>
      </c>
      <c r="J18" s="1" t="n">
        <v>1</v>
      </c>
      <c r="K18" s="1" t="n">
        <v>7</v>
      </c>
      <c r="L18" s="1" t="n">
        <v>1</v>
      </c>
      <c r="M18" s="1" t="n">
        <v>1</v>
      </c>
    </row>
    <row r="19" customFormat="false" ht="12.8" hidden="false" customHeight="false" outlineLevel="0" collapsed="false">
      <c r="A19" s="1" t="s">
        <v>38</v>
      </c>
      <c r="B19" s="1" t="n">
        <v>4</v>
      </c>
      <c r="C19" s="1" t="n">
        <v>133</v>
      </c>
      <c r="D19" s="1" t="n">
        <v>307.010456822326</v>
      </c>
      <c r="E19" s="1" t="n">
        <v>4</v>
      </c>
      <c r="F19" s="1" t="n">
        <v>570</v>
      </c>
      <c r="G19" s="1" t="n">
        <v>1416.35668333992</v>
      </c>
      <c r="H19" s="1" t="n">
        <f aca="false">D19/G19</f>
        <v>0.216760693428129</v>
      </c>
      <c r="I19" s="1" t="s">
        <v>39</v>
      </c>
      <c r="J19" s="1" t="n">
        <v>0</v>
      </c>
      <c r="K19" s="1" t="n">
        <v>0</v>
      </c>
      <c r="L19" s="1" t="n">
        <v>0</v>
      </c>
      <c r="M19" s="1" t="n">
        <v>0</v>
      </c>
    </row>
    <row r="20" customFormat="false" ht="12.8" hidden="false" customHeight="false" outlineLevel="0" collapsed="false">
      <c r="A20" s="1" t="s">
        <v>40</v>
      </c>
      <c r="B20" s="1" t="n">
        <v>0</v>
      </c>
      <c r="C20" s="1" t="n">
        <v>0</v>
      </c>
      <c r="D20" s="1" t="n">
        <v>0</v>
      </c>
      <c r="E20" s="1" t="n">
        <v>0</v>
      </c>
      <c r="F20" s="1" t="n">
        <v>0</v>
      </c>
      <c r="G20" s="1" t="n">
        <v>0</v>
      </c>
      <c r="H20" s="1" t="e">
        <f aca="false">D20/G20</f>
        <v>#DIV/0!</v>
      </c>
    </row>
    <row r="21" customFormat="false" ht="12.8" hidden="false" customHeight="false" outlineLevel="0" collapsed="false">
      <c r="A21" s="1" t="s">
        <v>41</v>
      </c>
      <c r="B21" s="1" t="n">
        <v>1</v>
      </c>
      <c r="C21" s="1" t="n">
        <v>1</v>
      </c>
      <c r="D21" s="1" t="n">
        <v>2.30834929941599</v>
      </c>
      <c r="E21" s="1" t="n">
        <v>0</v>
      </c>
      <c r="F21" s="1" t="n">
        <v>0</v>
      </c>
      <c r="G21" s="1" t="n">
        <v>0</v>
      </c>
      <c r="H21" s="1" t="e">
        <f aca="false">D21/G21</f>
        <v>#DIV/0!</v>
      </c>
    </row>
    <row r="22" customFormat="false" ht="12.8" hidden="false" customHeight="false" outlineLevel="0" collapsed="false">
      <c r="A22" s="1" t="s">
        <v>42</v>
      </c>
      <c r="B22" s="1" t="n">
        <v>1</v>
      </c>
      <c r="C22" s="1" t="n">
        <v>1</v>
      </c>
      <c r="D22" s="1" t="n">
        <v>2.30834929941599</v>
      </c>
      <c r="E22" s="1" t="n">
        <v>0</v>
      </c>
      <c r="F22" s="1" t="n">
        <v>0</v>
      </c>
      <c r="G22" s="1" t="n">
        <v>0</v>
      </c>
      <c r="H22" s="1" t="e">
        <f aca="false">D22/G22</f>
        <v>#DIV/0!</v>
      </c>
    </row>
    <row r="23" customFormat="false" ht="12.8" hidden="false" customHeight="false" outlineLevel="0" collapsed="false">
      <c r="A23" s="1" t="s">
        <v>43</v>
      </c>
      <c r="B23" s="1" t="n">
        <v>4</v>
      </c>
      <c r="C23" s="1" t="n">
        <v>133</v>
      </c>
      <c r="D23" s="1" t="n">
        <v>307.010456822326</v>
      </c>
      <c r="E23" s="1" t="n">
        <v>4</v>
      </c>
      <c r="F23" s="1" t="n">
        <v>570</v>
      </c>
      <c r="G23" s="1" t="n">
        <v>1416.35668333992</v>
      </c>
      <c r="H23" s="1" t="n">
        <f aca="false">D23/G23</f>
        <v>0.216760693428129</v>
      </c>
    </row>
    <row r="24" customFormat="false" ht="12.8" hidden="false" customHeight="false" outlineLevel="0" collapsed="false">
      <c r="A24" s="1" t="s">
        <v>44</v>
      </c>
      <c r="B24" s="1" t="n">
        <v>4</v>
      </c>
      <c r="C24" s="1" t="n">
        <v>133</v>
      </c>
      <c r="D24" s="1" t="n">
        <v>307.010456822326</v>
      </c>
      <c r="E24" s="1" t="n">
        <v>4</v>
      </c>
      <c r="F24" s="1" t="n">
        <v>570</v>
      </c>
      <c r="G24" s="1" t="n">
        <v>1416.35668333992</v>
      </c>
      <c r="H24" s="1" t="n">
        <f aca="false">D24/G24</f>
        <v>0.216760693428129</v>
      </c>
    </row>
    <row r="25" customFormat="false" ht="12.8" hidden="false" customHeight="false" outlineLevel="0" collapsed="false">
      <c r="A25" s="1" t="s">
        <v>45</v>
      </c>
      <c r="B25" s="1" t="n">
        <v>2</v>
      </c>
      <c r="C25" s="1" t="n">
        <v>39</v>
      </c>
      <c r="D25" s="1" t="n">
        <v>90.0256226772235</v>
      </c>
      <c r="E25" s="1" t="n">
        <v>5</v>
      </c>
      <c r="F25" s="1" t="n">
        <v>268</v>
      </c>
      <c r="G25" s="1" t="n">
        <v>665.936124798418</v>
      </c>
      <c r="H25" s="1" t="n">
        <f aca="false">D25/G25</f>
        <v>0.13518657319345</v>
      </c>
      <c r="I25" s="1" t="s">
        <v>46</v>
      </c>
      <c r="J25" s="1" t="n">
        <v>1</v>
      </c>
      <c r="K25" s="1" t="n">
        <v>3</v>
      </c>
      <c r="L25" s="1" t="n">
        <v>1</v>
      </c>
      <c r="M25" s="1" t="n">
        <v>1</v>
      </c>
    </row>
    <row r="26" customFormat="false" ht="12.8" hidden="false" customHeight="false" outlineLevel="0" collapsed="false">
      <c r="A26" s="1" t="s">
        <v>47</v>
      </c>
      <c r="B26" s="1" t="n">
        <v>2</v>
      </c>
      <c r="C26" s="1" t="n">
        <v>39</v>
      </c>
      <c r="D26" s="1" t="n">
        <v>90.0256226772235</v>
      </c>
      <c r="E26" s="1" t="n">
        <v>5</v>
      </c>
      <c r="F26" s="1" t="n">
        <v>268</v>
      </c>
      <c r="G26" s="1" t="n">
        <v>665.936124798418</v>
      </c>
      <c r="H26" s="1" t="n">
        <f aca="false">D26/G26</f>
        <v>0.13518657319345</v>
      </c>
      <c r="I26" s="1" t="s">
        <v>48</v>
      </c>
      <c r="J26" s="1" t="n">
        <v>2</v>
      </c>
      <c r="K26" s="1" t="n">
        <v>13</v>
      </c>
      <c r="L26" s="1" t="n">
        <v>2</v>
      </c>
      <c r="M26" s="1" t="n">
        <v>51</v>
      </c>
    </row>
    <row r="27" customFormat="false" ht="12.8" hidden="false" customHeight="false" outlineLevel="0" collapsed="false">
      <c r="A27" s="1" t="s">
        <v>49</v>
      </c>
      <c r="B27" s="1" t="n">
        <v>2</v>
      </c>
      <c r="C27" s="1" t="n">
        <v>39</v>
      </c>
      <c r="D27" s="1" t="n">
        <v>90.0256226772235</v>
      </c>
      <c r="E27" s="1" t="n">
        <v>5</v>
      </c>
      <c r="F27" s="1" t="n">
        <v>268</v>
      </c>
      <c r="G27" s="1" t="n">
        <v>665.936124798418</v>
      </c>
      <c r="H27" s="1" t="n">
        <f aca="false">D27/G27</f>
        <v>0.13518657319345</v>
      </c>
    </row>
    <row r="28" customFormat="false" ht="12.8" hidden="false" customHeight="false" outlineLevel="0" collapsed="false">
      <c r="A28" s="1" t="s">
        <v>50</v>
      </c>
      <c r="B28" s="1" t="n">
        <v>2</v>
      </c>
      <c r="C28" s="1" t="n">
        <v>39</v>
      </c>
      <c r="D28" s="1" t="n">
        <v>90.0256226772235</v>
      </c>
      <c r="E28" s="1" t="n">
        <v>5</v>
      </c>
      <c r="F28" s="1" t="n">
        <v>268</v>
      </c>
      <c r="G28" s="1" t="n">
        <v>665.936124798418</v>
      </c>
      <c r="H28" s="1" t="n">
        <f aca="false">D28/G28</f>
        <v>0.13518657319345</v>
      </c>
    </row>
    <row r="29" customFormat="false" ht="12.8" hidden="false" customHeight="false" outlineLevel="0" collapsed="false">
      <c r="A29" s="1" t="s">
        <v>51</v>
      </c>
      <c r="B29" s="1" t="n">
        <v>2</v>
      </c>
      <c r="C29" s="1" t="n">
        <v>39</v>
      </c>
      <c r="D29" s="1" t="n">
        <v>90.0256226772235</v>
      </c>
      <c r="E29" s="1" t="n">
        <v>5</v>
      </c>
      <c r="F29" s="1" t="n">
        <v>268</v>
      </c>
      <c r="G29" s="1" t="n">
        <v>665.936124798418</v>
      </c>
      <c r="H29" s="1" t="n">
        <f aca="false">D29/G29</f>
        <v>0.13518657319345</v>
      </c>
    </row>
    <row r="30" customFormat="false" ht="12.8" hidden="false" customHeight="false" outlineLevel="0" collapsed="false">
      <c r="A30" s="1" t="s">
        <v>52</v>
      </c>
      <c r="B30" s="1" t="n">
        <v>0</v>
      </c>
      <c r="C30" s="1" t="n">
        <v>0</v>
      </c>
      <c r="D30" s="1" t="n">
        <v>0</v>
      </c>
      <c r="E30" s="1" t="n">
        <v>3</v>
      </c>
      <c r="F30" s="1" t="n">
        <v>6</v>
      </c>
      <c r="G30" s="1" t="n">
        <v>14.9090177193676</v>
      </c>
      <c r="H30" s="1" t="n">
        <f aca="false">D30/G30</f>
        <v>0</v>
      </c>
      <c r="I30" s="1" t="s">
        <v>53</v>
      </c>
      <c r="J30" s="1" t="n">
        <v>0</v>
      </c>
      <c r="K30" s="1" t="n">
        <v>0</v>
      </c>
      <c r="L30" s="1" t="n">
        <v>0</v>
      </c>
      <c r="M30" s="1" t="n">
        <v>0</v>
      </c>
    </row>
    <row r="31" customFormat="false" ht="12.8" hidden="false" customHeight="false" outlineLevel="0" collapsed="false">
      <c r="A31" s="1" t="s">
        <v>54</v>
      </c>
      <c r="B31" s="1" t="n">
        <v>2</v>
      </c>
      <c r="C31" s="1" t="n">
        <v>39</v>
      </c>
      <c r="D31" s="1" t="n">
        <v>90.0256226772235</v>
      </c>
      <c r="E31" s="1" t="n">
        <v>5</v>
      </c>
      <c r="F31" s="1" t="n">
        <v>268</v>
      </c>
      <c r="G31" s="1" t="n">
        <v>665.936124798418</v>
      </c>
      <c r="H31" s="1" t="n">
        <f aca="false">D31/G31</f>
        <v>0.13518657319345</v>
      </c>
      <c r="I31" s="1" t="s">
        <v>55</v>
      </c>
      <c r="J31" s="1" t="n">
        <v>2</v>
      </c>
      <c r="K31" s="1" t="n">
        <v>13</v>
      </c>
      <c r="L31" s="1" t="n">
        <v>2</v>
      </c>
      <c r="M31" s="1" t="n">
        <v>51</v>
      </c>
    </row>
    <row r="32" customFormat="false" ht="12.8" hidden="false" customHeight="false" outlineLevel="0" collapsed="false">
      <c r="A32" s="1" t="s">
        <v>56</v>
      </c>
      <c r="B32" s="1" t="n">
        <v>0</v>
      </c>
      <c r="C32" s="1" t="n">
        <v>0</v>
      </c>
      <c r="D32" s="1" t="n">
        <v>0</v>
      </c>
      <c r="E32" s="1" t="n">
        <v>0</v>
      </c>
      <c r="F32" s="1" t="n">
        <v>0</v>
      </c>
      <c r="G32" s="1" t="n">
        <v>0</v>
      </c>
      <c r="H32" s="1" t="e">
        <f aca="false">D32/G32</f>
        <v>#DIV/0!</v>
      </c>
      <c r="I32" s="1" t="s">
        <v>57</v>
      </c>
      <c r="J32" s="1" t="n">
        <v>0</v>
      </c>
      <c r="K32" s="1" t="n">
        <v>0</v>
      </c>
      <c r="L32" s="1" t="n">
        <v>1</v>
      </c>
      <c r="M32" s="1" t="n">
        <v>1</v>
      </c>
    </row>
    <row r="33" customFormat="false" ht="12.8" hidden="false" customHeight="false" outlineLevel="0" collapsed="false">
      <c r="A33" s="1" t="s">
        <v>58</v>
      </c>
      <c r="B33" s="1" t="n">
        <v>7</v>
      </c>
      <c r="C33" s="1" t="n">
        <v>1284</v>
      </c>
      <c r="D33" s="1" t="n">
        <v>2963.92050045013</v>
      </c>
      <c r="E33" s="1" t="n">
        <v>5</v>
      </c>
      <c r="F33" s="1" t="n">
        <v>1763</v>
      </c>
      <c r="G33" s="1" t="n">
        <v>4380.7663732075</v>
      </c>
      <c r="H33" s="1" t="n">
        <f aca="false">D33/G33</f>
        <v>0.676575797006042</v>
      </c>
    </row>
    <row r="34" customFormat="false" ht="12.8" hidden="false" customHeight="false" outlineLevel="0" collapsed="false">
      <c r="A34" s="1" t="s">
        <v>59</v>
      </c>
      <c r="B34" s="1" t="n">
        <v>7</v>
      </c>
      <c r="C34" s="1" t="n">
        <v>1284</v>
      </c>
      <c r="D34" s="1" t="n">
        <v>2963.92050045013</v>
      </c>
      <c r="E34" s="1" t="n">
        <v>5</v>
      </c>
      <c r="F34" s="1" t="n">
        <v>1763</v>
      </c>
      <c r="G34" s="1" t="n">
        <v>4380.7663732075</v>
      </c>
      <c r="H34" s="1" t="n">
        <f aca="false">D34/G34</f>
        <v>0.676575797006042</v>
      </c>
    </row>
    <row r="35" customFormat="false" ht="12.8" hidden="false" customHeight="false" outlineLevel="0" collapsed="false">
      <c r="A35" s="1" t="s">
        <v>60</v>
      </c>
      <c r="B35" s="1" t="n">
        <v>7</v>
      </c>
      <c r="C35" s="1" t="n">
        <v>1284</v>
      </c>
      <c r="D35" s="1" t="n">
        <v>2963.92050045013</v>
      </c>
      <c r="E35" s="1" t="n">
        <v>5</v>
      </c>
      <c r="F35" s="1" t="n">
        <v>1763</v>
      </c>
      <c r="G35" s="1" t="n">
        <v>4380.7663732075</v>
      </c>
      <c r="H35" s="1" t="n">
        <f aca="false">D35/G35</f>
        <v>0.676575797006042</v>
      </c>
      <c r="I35" s="1" t="s">
        <v>61</v>
      </c>
      <c r="J35" s="1" t="n">
        <v>0</v>
      </c>
      <c r="K35" s="1" t="n">
        <v>0</v>
      </c>
      <c r="L35" s="1" t="n">
        <v>1</v>
      </c>
      <c r="M35" s="1" t="n">
        <v>1</v>
      </c>
    </row>
    <row r="36" customFormat="false" ht="12.8" hidden="false" customHeight="false" outlineLevel="0" collapsed="false">
      <c r="A36" s="1" t="s">
        <v>62</v>
      </c>
      <c r="B36" s="1" t="n">
        <v>7</v>
      </c>
      <c r="C36" s="1" t="n">
        <v>1284</v>
      </c>
      <c r="D36" s="1" t="n">
        <v>2963.92050045013</v>
      </c>
      <c r="E36" s="1" t="n">
        <v>5</v>
      </c>
      <c r="F36" s="1" t="n">
        <v>1763</v>
      </c>
      <c r="G36" s="1" t="n">
        <v>4380.7663732075</v>
      </c>
      <c r="H36" s="1" t="n">
        <f aca="false">D36/G36</f>
        <v>0.676575797006042</v>
      </c>
      <c r="I36" s="1" t="s">
        <v>63</v>
      </c>
      <c r="J36" s="1" t="n">
        <v>0</v>
      </c>
      <c r="K36" s="1" t="n">
        <v>0</v>
      </c>
      <c r="L36" s="1" t="n">
        <v>0</v>
      </c>
      <c r="M36" s="1" t="n">
        <v>0</v>
      </c>
    </row>
    <row r="37" customFormat="false" ht="12.8" hidden="false" customHeight="false" outlineLevel="0" collapsed="false">
      <c r="A37" s="1" t="s">
        <v>64</v>
      </c>
      <c r="B37" s="1" t="n">
        <v>2</v>
      </c>
      <c r="C37" s="1" t="n">
        <v>806</v>
      </c>
      <c r="D37" s="1" t="n">
        <v>1860.52953532929</v>
      </c>
      <c r="E37" s="1" t="n">
        <v>5</v>
      </c>
      <c r="F37" s="1" t="n">
        <v>2400</v>
      </c>
      <c r="G37" s="1" t="n">
        <v>5963.60708774702</v>
      </c>
      <c r="H37" s="1" t="n">
        <f aca="false">D37/G37</f>
        <v>0.311980569469773</v>
      </c>
    </row>
    <row r="38" customFormat="false" ht="12.8" hidden="false" customHeight="false" outlineLevel="0" collapsed="false">
      <c r="A38" s="1" t="s">
        <v>65</v>
      </c>
      <c r="B38" s="1" t="n">
        <v>6</v>
      </c>
      <c r="C38" s="1" t="n">
        <v>37</v>
      </c>
      <c r="D38" s="1" t="n">
        <v>85.4089240783915</v>
      </c>
      <c r="E38" s="1" t="n">
        <v>4</v>
      </c>
      <c r="F38" s="1" t="n">
        <v>73</v>
      </c>
      <c r="G38" s="1" t="n">
        <v>181.393048918972</v>
      </c>
      <c r="H38" s="1" t="n">
        <f aca="false">D38/G38</f>
        <v>0.470850038562081</v>
      </c>
    </row>
    <row r="39" customFormat="false" ht="12.8" hidden="false" customHeight="false" outlineLevel="0" collapsed="false">
      <c r="A39" s="1" t="s">
        <v>66</v>
      </c>
      <c r="B39" s="1" t="n">
        <v>7</v>
      </c>
      <c r="C39" s="1" t="n">
        <v>1284</v>
      </c>
      <c r="D39" s="1" t="n">
        <v>2963.92050045013</v>
      </c>
      <c r="E39" s="1" t="n">
        <v>5</v>
      </c>
      <c r="F39" s="1" t="n">
        <v>1763</v>
      </c>
      <c r="G39" s="1" t="n">
        <v>4380.7663732075</v>
      </c>
      <c r="H39" s="1" t="n">
        <f aca="false">D39/G39</f>
        <v>0.676575797006042</v>
      </c>
    </row>
    <row r="40" customFormat="false" ht="12.8" hidden="false" customHeight="false" outlineLevel="0" collapsed="false">
      <c r="A40" s="1" t="s">
        <v>67</v>
      </c>
      <c r="B40" s="1" t="n">
        <v>4</v>
      </c>
      <c r="C40" s="1" t="n">
        <v>18</v>
      </c>
      <c r="D40" s="1" t="n">
        <v>41.5502873894878</v>
      </c>
      <c r="E40" s="1" t="n">
        <v>2</v>
      </c>
      <c r="F40" s="1" t="n">
        <v>22</v>
      </c>
      <c r="G40" s="1" t="n">
        <v>54.6663983043477</v>
      </c>
      <c r="H40" s="1" t="n">
        <f aca="false">D40/G40</f>
        <v>0.760069963968767</v>
      </c>
      <c r="I40" s="1" t="s">
        <v>68</v>
      </c>
      <c r="J40" s="1" t="n">
        <v>0</v>
      </c>
      <c r="K40" s="1" t="n">
        <v>0</v>
      </c>
      <c r="L40" s="1" t="n">
        <v>1</v>
      </c>
      <c r="M40" s="1" t="n">
        <v>1</v>
      </c>
    </row>
    <row r="41" customFormat="false" ht="12.8" hidden="false" customHeight="false" outlineLevel="0" collapsed="false">
      <c r="A41" s="1" t="s">
        <v>69</v>
      </c>
      <c r="B41" s="1" t="n">
        <v>9</v>
      </c>
      <c r="C41" s="1" t="n">
        <v>82402</v>
      </c>
      <c r="D41" s="1" t="n">
        <v>190212.598970476</v>
      </c>
      <c r="E41" s="1" t="n">
        <v>9</v>
      </c>
      <c r="F41" s="1" t="n">
        <v>42465</v>
      </c>
      <c r="G41" s="1" t="n">
        <v>105518.572908824</v>
      </c>
      <c r="H41" s="1" t="n">
        <f aca="false">D41/G41</f>
        <v>1.80264567390268</v>
      </c>
      <c r="I41" s="1" t="s">
        <v>70</v>
      </c>
      <c r="J41" s="1" t="n">
        <v>3</v>
      </c>
      <c r="K41" s="1" t="n">
        <v>24</v>
      </c>
      <c r="L41" s="1" t="n">
        <v>2</v>
      </c>
      <c r="M41" s="1" t="n">
        <v>5</v>
      </c>
    </row>
    <row r="42" customFormat="false" ht="12.8" hidden="false" customHeight="false" outlineLevel="0" collapsed="false">
      <c r="A42" s="1" t="s">
        <v>71</v>
      </c>
      <c r="B42" s="1" t="n">
        <v>6</v>
      </c>
      <c r="C42" s="1" t="n">
        <v>11818</v>
      </c>
      <c r="D42" s="1" t="n">
        <v>27280.0720204981</v>
      </c>
      <c r="E42" s="1" t="n">
        <v>6</v>
      </c>
      <c r="F42" s="1" t="n">
        <v>6063</v>
      </c>
      <c r="G42" s="1" t="n">
        <v>15065.5624054209</v>
      </c>
      <c r="H42" s="1" t="n">
        <f aca="false">D42/G42</f>
        <v>1.81075696256</v>
      </c>
      <c r="I42" s="1" t="s">
        <v>72</v>
      </c>
      <c r="J42" s="1" t="n">
        <v>1</v>
      </c>
      <c r="K42" s="1" t="n">
        <v>10</v>
      </c>
      <c r="L42" s="1" t="n">
        <v>0</v>
      </c>
      <c r="M42" s="1" t="n">
        <v>0</v>
      </c>
    </row>
    <row r="43" customFormat="false" ht="12.8" hidden="false" customHeight="false" outlineLevel="0" collapsed="false">
      <c r="A43" s="1" t="s">
        <v>73</v>
      </c>
      <c r="B43" s="1" t="n">
        <v>6</v>
      </c>
      <c r="C43" s="1" t="n">
        <v>11818</v>
      </c>
      <c r="D43" s="1" t="n">
        <v>27280.0720204981</v>
      </c>
      <c r="E43" s="1" t="n">
        <v>6</v>
      </c>
      <c r="F43" s="1" t="n">
        <v>6063</v>
      </c>
      <c r="G43" s="1" t="n">
        <v>15065.5624054209</v>
      </c>
      <c r="H43" s="1" t="n">
        <f aca="false">D43/G43</f>
        <v>1.81075696256</v>
      </c>
      <c r="I43" s="1" t="s">
        <v>74</v>
      </c>
      <c r="J43" s="1" t="n">
        <v>8</v>
      </c>
      <c r="K43" s="1" t="n">
        <v>313</v>
      </c>
      <c r="L43" s="1" t="n">
        <v>4</v>
      </c>
      <c r="M43" s="1" t="n">
        <v>70</v>
      </c>
    </row>
    <row r="44" customFormat="false" ht="12.8" hidden="false" customHeight="false" outlineLevel="0" collapsed="false">
      <c r="A44" s="1" t="s">
        <v>75</v>
      </c>
      <c r="B44" s="1" t="n">
        <v>6</v>
      </c>
      <c r="C44" s="1" t="n">
        <v>11818</v>
      </c>
      <c r="D44" s="1" t="n">
        <v>27280.0720204981</v>
      </c>
      <c r="E44" s="1" t="n">
        <v>6</v>
      </c>
      <c r="F44" s="1" t="n">
        <v>6063</v>
      </c>
      <c r="G44" s="1" t="n">
        <v>15065.5624054209</v>
      </c>
      <c r="H44" s="1" t="n">
        <f aca="false">D44/G44</f>
        <v>1.81075696256</v>
      </c>
      <c r="I44" s="1" t="s">
        <v>76</v>
      </c>
      <c r="J44" s="1" t="n">
        <v>1</v>
      </c>
      <c r="K44" s="1" t="n">
        <v>10</v>
      </c>
      <c r="L44" s="1" t="n">
        <v>0</v>
      </c>
      <c r="M44" s="1" t="n">
        <v>0</v>
      </c>
    </row>
    <row r="45" customFormat="false" ht="12.8" hidden="false" customHeight="false" outlineLevel="0" collapsed="false">
      <c r="A45" s="1" t="s">
        <v>77</v>
      </c>
      <c r="B45" s="1" t="n">
        <v>6</v>
      </c>
      <c r="C45" s="1" t="n">
        <v>11818</v>
      </c>
      <c r="D45" s="1" t="n">
        <v>27280.0720204981</v>
      </c>
      <c r="E45" s="1" t="n">
        <v>6</v>
      </c>
      <c r="F45" s="1" t="n">
        <v>6063</v>
      </c>
      <c r="G45" s="1" t="n">
        <v>15065.5624054209</v>
      </c>
      <c r="H45" s="1" t="n">
        <f aca="false">D45/G45</f>
        <v>1.81075696256</v>
      </c>
    </row>
    <row r="46" customFormat="false" ht="12.8" hidden="false" customHeight="false" outlineLevel="0" collapsed="false">
      <c r="A46" s="1" t="s">
        <v>78</v>
      </c>
      <c r="B46" s="1" t="n">
        <v>3</v>
      </c>
      <c r="C46" s="1" t="n">
        <v>2021</v>
      </c>
      <c r="D46" s="1" t="n">
        <v>4665.17393411971</v>
      </c>
      <c r="E46" s="1" t="n">
        <v>6</v>
      </c>
      <c r="F46" s="1" t="n">
        <v>6063</v>
      </c>
      <c r="G46" s="1" t="n">
        <v>15065.5624054209</v>
      </c>
      <c r="H46" s="1" t="n">
        <f aca="false">D46/G46</f>
        <v>0.309658133468757</v>
      </c>
    </row>
    <row r="47" customFormat="false" ht="12.8" hidden="false" customHeight="false" outlineLevel="0" collapsed="false">
      <c r="A47" s="1" t="s">
        <v>79</v>
      </c>
      <c r="B47" s="1" t="n">
        <v>6</v>
      </c>
      <c r="C47" s="1" t="n">
        <v>11818</v>
      </c>
      <c r="D47" s="1" t="n">
        <v>27280.0720204981</v>
      </c>
      <c r="E47" s="1" t="n">
        <v>6</v>
      </c>
      <c r="F47" s="1" t="n">
        <v>6063</v>
      </c>
      <c r="G47" s="1" t="n">
        <v>15065.5624054209</v>
      </c>
      <c r="H47" s="1" t="n">
        <f aca="false">D47/G47</f>
        <v>1.81075696256</v>
      </c>
      <c r="I47" s="1" t="s">
        <v>80</v>
      </c>
      <c r="J47" s="1" t="n">
        <v>4</v>
      </c>
      <c r="K47" s="1" t="n">
        <v>242</v>
      </c>
      <c r="L47" s="1" t="n">
        <v>1</v>
      </c>
      <c r="M47" s="1" t="n">
        <v>8</v>
      </c>
    </row>
    <row r="48" customFormat="false" ht="12.8" hidden="false" customHeight="false" outlineLevel="0" collapsed="false">
      <c r="A48" s="1" t="s">
        <v>81</v>
      </c>
      <c r="B48" s="1" t="n">
        <v>6</v>
      </c>
      <c r="C48" s="1" t="n">
        <v>11818</v>
      </c>
      <c r="D48" s="1" t="n">
        <v>27280.0720204981</v>
      </c>
      <c r="E48" s="1" t="n">
        <v>4</v>
      </c>
      <c r="F48" s="1" t="n">
        <v>4330</v>
      </c>
      <c r="G48" s="1" t="n">
        <v>10759.3411208103</v>
      </c>
      <c r="H48" s="1" t="n">
        <f aca="false">D48/G48</f>
        <v>2.53547793625894</v>
      </c>
      <c r="I48" s="1" t="s">
        <v>82</v>
      </c>
      <c r="J48" s="1" t="n">
        <v>2</v>
      </c>
      <c r="K48" s="1" t="n">
        <v>31</v>
      </c>
      <c r="L48" s="1" t="n">
        <v>2</v>
      </c>
      <c r="M48" s="1" t="n">
        <v>53</v>
      </c>
    </row>
    <row r="49" customFormat="false" ht="12.8" hidden="false" customHeight="false" outlineLevel="0" collapsed="false">
      <c r="A49" s="1" t="s">
        <v>83</v>
      </c>
      <c r="B49" s="1" t="n">
        <v>6</v>
      </c>
      <c r="C49" s="1" t="n">
        <v>11818</v>
      </c>
      <c r="D49" s="1" t="n">
        <v>27280.0720204981</v>
      </c>
      <c r="E49" s="1" t="n">
        <v>6</v>
      </c>
      <c r="F49" s="1" t="n">
        <v>6063</v>
      </c>
      <c r="G49" s="1" t="n">
        <v>15065.5624054209</v>
      </c>
      <c r="H49" s="1" t="n">
        <f aca="false">D49/G49</f>
        <v>1.81075696256</v>
      </c>
      <c r="I49" s="1" t="s">
        <v>84</v>
      </c>
      <c r="J49" s="1" t="n">
        <v>1</v>
      </c>
      <c r="K49" s="1" t="n">
        <v>1</v>
      </c>
      <c r="L49" s="1" t="n">
        <v>1</v>
      </c>
      <c r="M49" s="1" t="n">
        <v>1</v>
      </c>
    </row>
    <row r="50" customFormat="false" ht="12.8" hidden="false" customHeight="false" outlineLevel="0" collapsed="false">
      <c r="A50" s="1" t="s">
        <v>85</v>
      </c>
      <c r="B50" s="1" t="n">
        <v>6</v>
      </c>
      <c r="C50" s="1" t="n">
        <v>714</v>
      </c>
      <c r="D50" s="1" t="n">
        <v>1648.16139978302</v>
      </c>
      <c r="E50" s="1" t="n">
        <v>6</v>
      </c>
      <c r="F50" s="1" t="n">
        <v>1910</v>
      </c>
      <c r="G50" s="1" t="n">
        <v>4746.03730733201</v>
      </c>
      <c r="H50" s="1" t="n">
        <f aca="false">D50/G50</f>
        <v>0.347271058581193</v>
      </c>
      <c r="I50" s="1" t="s">
        <v>86</v>
      </c>
      <c r="J50" s="1" t="n">
        <v>0</v>
      </c>
      <c r="K50" s="1" t="n">
        <v>0</v>
      </c>
      <c r="L50" s="1" t="n">
        <v>1</v>
      </c>
      <c r="M50" s="1" t="n">
        <v>1</v>
      </c>
    </row>
    <row r="51" customFormat="false" ht="12.8" hidden="false" customHeight="false" outlineLevel="0" collapsed="false">
      <c r="A51" s="1" t="s">
        <v>87</v>
      </c>
      <c r="B51" s="1" t="n">
        <v>6</v>
      </c>
      <c r="C51" s="1" t="n">
        <v>714</v>
      </c>
      <c r="D51" s="1" t="n">
        <v>1648.16139978302</v>
      </c>
      <c r="E51" s="1" t="n">
        <v>6</v>
      </c>
      <c r="F51" s="1" t="n">
        <v>1910</v>
      </c>
      <c r="G51" s="1" t="n">
        <v>4746.03730733201</v>
      </c>
      <c r="H51" s="1" t="n">
        <f aca="false">D51/G51</f>
        <v>0.347271058581193</v>
      </c>
    </row>
    <row r="52" customFormat="false" ht="12.8" hidden="false" customHeight="false" outlineLevel="0" collapsed="false">
      <c r="A52" s="1" t="s">
        <v>88</v>
      </c>
      <c r="B52" s="1" t="n">
        <v>7</v>
      </c>
      <c r="C52" s="1" t="n">
        <v>13563</v>
      </c>
      <c r="D52" s="1" t="n">
        <v>31308.141547979</v>
      </c>
      <c r="E52" s="1" t="n">
        <v>6</v>
      </c>
      <c r="F52" s="1" t="n">
        <v>5425</v>
      </c>
      <c r="G52" s="1" t="n">
        <v>13480.2368545948</v>
      </c>
      <c r="H52" s="1" t="n">
        <f aca="false">D52/G52</f>
        <v>2.32252162077608</v>
      </c>
    </row>
    <row r="53" customFormat="false" ht="12.8" hidden="false" customHeight="false" outlineLevel="0" collapsed="false">
      <c r="A53" s="1" t="s">
        <v>89</v>
      </c>
      <c r="B53" s="1" t="n">
        <v>7</v>
      </c>
      <c r="C53" s="1" t="n">
        <v>13563</v>
      </c>
      <c r="D53" s="1" t="n">
        <v>31308.141547979</v>
      </c>
      <c r="E53" s="1" t="n">
        <v>7</v>
      </c>
      <c r="F53" s="1" t="n">
        <v>8645</v>
      </c>
      <c r="G53" s="1" t="n">
        <v>21481.4096973221</v>
      </c>
      <c r="H53" s="1" t="n">
        <f aca="false">D53/G53</f>
        <v>1.45745283894855</v>
      </c>
      <c r="I53" s="1" t="s">
        <v>90</v>
      </c>
      <c r="J53" s="1" t="n">
        <v>2</v>
      </c>
      <c r="K53" s="1" t="n">
        <v>8</v>
      </c>
      <c r="L53" s="1" t="n">
        <v>1</v>
      </c>
      <c r="M53" s="1" t="n">
        <v>1</v>
      </c>
    </row>
    <row r="54" customFormat="false" ht="12.8" hidden="false" customHeight="false" outlineLevel="0" collapsed="false">
      <c r="A54" s="1" t="s">
        <v>91</v>
      </c>
      <c r="B54" s="1" t="n">
        <v>6</v>
      </c>
      <c r="C54" s="1" t="n">
        <v>714</v>
      </c>
      <c r="D54" s="1" t="n">
        <v>1648.16139978302</v>
      </c>
      <c r="E54" s="1" t="n">
        <v>6</v>
      </c>
      <c r="F54" s="1" t="n">
        <v>1910</v>
      </c>
      <c r="G54" s="1" t="n">
        <v>4746.03730733201</v>
      </c>
      <c r="H54" s="1" t="n">
        <f aca="false">D54/G54</f>
        <v>0.347271058581193</v>
      </c>
      <c r="I54" s="1" t="s">
        <v>92</v>
      </c>
      <c r="J54" s="1" t="n">
        <v>0</v>
      </c>
      <c r="K54" s="1" t="n">
        <v>0</v>
      </c>
      <c r="L54" s="1" t="n">
        <v>0</v>
      </c>
      <c r="M54" s="1" t="n">
        <v>0</v>
      </c>
    </row>
    <row r="55" customFormat="false" ht="12.8" hidden="false" customHeight="false" outlineLevel="0" collapsed="false">
      <c r="A55" s="1" t="s">
        <v>93</v>
      </c>
      <c r="B55" s="1" t="n">
        <v>8</v>
      </c>
      <c r="C55" s="1" t="n">
        <v>18886</v>
      </c>
      <c r="D55" s="1" t="n">
        <v>43595.4848687703</v>
      </c>
      <c r="E55" s="1" t="n">
        <v>7</v>
      </c>
      <c r="F55" s="1" t="n">
        <v>3891</v>
      </c>
      <c r="G55" s="1" t="n">
        <v>9668.49799100986</v>
      </c>
      <c r="H55" s="1" t="n">
        <f aca="false">D55/G55</f>
        <v>4.5090235225065</v>
      </c>
      <c r="I55" s="1" t="s">
        <v>94</v>
      </c>
      <c r="J55" s="1" t="n">
        <v>3</v>
      </c>
      <c r="K55" s="1" t="n">
        <v>16</v>
      </c>
      <c r="L55" s="1" t="n">
        <v>0</v>
      </c>
      <c r="M55" s="1" t="n">
        <v>0</v>
      </c>
    </row>
    <row r="56" customFormat="false" ht="12.8" hidden="false" customHeight="false" outlineLevel="0" collapsed="false">
      <c r="A56" s="1" t="s">
        <v>95</v>
      </c>
      <c r="B56" s="1" t="n">
        <v>8</v>
      </c>
      <c r="C56" s="1" t="n">
        <v>18886</v>
      </c>
      <c r="D56" s="1" t="n">
        <v>43595.4848687703</v>
      </c>
      <c r="E56" s="1" t="n">
        <v>7</v>
      </c>
      <c r="F56" s="1" t="n">
        <v>3891</v>
      </c>
      <c r="G56" s="1" t="n">
        <v>9668.49799100986</v>
      </c>
      <c r="H56" s="1" t="n">
        <f aca="false">D56/G56</f>
        <v>4.5090235225065</v>
      </c>
    </row>
    <row r="57" customFormat="false" ht="12.8" hidden="false" customHeight="false" outlineLevel="0" collapsed="false">
      <c r="A57" s="1" t="s">
        <v>96</v>
      </c>
      <c r="B57" s="1" t="n">
        <v>8</v>
      </c>
      <c r="C57" s="1" t="n">
        <v>18886</v>
      </c>
      <c r="D57" s="1" t="n">
        <v>43595.4848687703</v>
      </c>
      <c r="E57" s="1" t="n">
        <v>7</v>
      </c>
      <c r="F57" s="1" t="n">
        <v>3891</v>
      </c>
      <c r="G57" s="1" t="n">
        <v>9668.49799100986</v>
      </c>
      <c r="H57" s="1" t="n">
        <f aca="false">D57/G57</f>
        <v>4.5090235225065</v>
      </c>
      <c r="I57" s="1" t="s">
        <v>97</v>
      </c>
      <c r="J57" s="1" t="n">
        <v>1</v>
      </c>
      <c r="K57" s="1" t="n">
        <v>1</v>
      </c>
      <c r="L57" s="1" t="n">
        <v>2</v>
      </c>
      <c r="M57" s="1" t="n">
        <v>8</v>
      </c>
    </row>
    <row r="58" customFormat="false" ht="12.8" hidden="false" customHeight="false" outlineLevel="0" collapsed="false">
      <c r="A58" s="1" t="s">
        <v>98</v>
      </c>
      <c r="B58" s="1" t="n">
        <v>8</v>
      </c>
      <c r="C58" s="1" t="n">
        <v>18886</v>
      </c>
      <c r="D58" s="1" t="n">
        <v>43595.4848687703</v>
      </c>
      <c r="E58" s="1" t="n">
        <v>7</v>
      </c>
      <c r="F58" s="1" t="n">
        <v>3891</v>
      </c>
      <c r="G58" s="1" t="n">
        <v>9668.49799100986</v>
      </c>
      <c r="H58" s="1" t="n">
        <f aca="false">D58/G58</f>
        <v>4.5090235225065</v>
      </c>
    </row>
    <row r="59" customFormat="false" ht="12.8" hidden="false" customHeight="false" outlineLevel="0" collapsed="false">
      <c r="A59" s="1" t="s">
        <v>99</v>
      </c>
      <c r="B59" s="1" t="n">
        <v>8</v>
      </c>
      <c r="C59" s="1" t="n">
        <v>15277</v>
      </c>
      <c r="D59" s="1" t="n">
        <v>35264.652247178</v>
      </c>
      <c r="E59" s="1" t="n">
        <v>6</v>
      </c>
      <c r="F59" s="1" t="n">
        <v>9478</v>
      </c>
      <c r="G59" s="1" t="n">
        <v>23551.2783240276</v>
      </c>
      <c r="H59" s="1" t="n">
        <f aca="false">D59/G59</f>
        <v>1.49735618432228</v>
      </c>
      <c r="I59" s="1" t="s">
        <v>100</v>
      </c>
      <c r="J59" s="1" t="n">
        <v>1</v>
      </c>
      <c r="K59" s="1" t="n">
        <v>5</v>
      </c>
      <c r="L59" s="1" t="n">
        <v>1</v>
      </c>
      <c r="M59" s="1" t="n">
        <v>2</v>
      </c>
    </row>
    <row r="60" customFormat="false" ht="12.8" hidden="false" customHeight="false" outlineLevel="0" collapsed="false">
      <c r="A60" s="1" t="s">
        <v>101</v>
      </c>
      <c r="B60" s="1" t="n">
        <v>8</v>
      </c>
      <c r="C60" s="1" t="n">
        <v>15277</v>
      </c>
      <c r="D60" s="1" t="n">
        <v>35264.652247178</v>
      </c>
      <c r="E60" s="1" t="n">
        <v>6</v>
      </c>
      <c r="F60" s="1" t="n">
        <v>9478</v>
      </c>
      <c r="G60" s="1" t="n">
        <v>23551.2783240276</v>
      </c>
      <c r="H60" s="1" t="n">
        <f aca="false">D60/G60</f>
        <v>1.49735618432228</v>
      </c>
      <c r="I60" s="1" t="s">
        <v>102</v>
      </c>
      <c r="J60" s="1" t="n">
        <v>0</v>
      </c>
      <c r="K60" s="1" t="n">
        <v>0</v>
      </c>
      <c r="L60" s="1" t="n">
        <v>1</v>
      </c>
      <c r="M60" s="1" t="n">
        <v>13</v>
      </c>
    </row>
    <row r="61" customFormat="false" ht="12.8" hidden="false" customHeight="false" outlineLevel="0" collapsed="false">
      <c r="A61" s="1" t="s">
        <v>103</v>
      </c>
      <c r="B61" s="1" t="n">
        <v>8</v>
      </c>
      <c r="C61" s="1" t="n">
        <v>15277</v>
      </c>
      <c r="D61" s="1" t="n">
        <v>35264.652247178</v>
      </c>
      <c r="E61" s="1" t="n">
        <v>6</v>
      </c>
      <c r="F61" s="1" t="n">
        <v>9478</v>
      </c>
      <c r="G61" s="1" t="n">
        <v>23551.2783240276</v>
      </c>
      <c r="H61" s="1" t="n">
        <f aca="false">D61/G61</f>
        <v>1.49735618432228</v>
      </c>
      <c r="I61" s="1" t="s">
        <v>104</v>
      </c>
      <c r="J61" s="1" t="n">
        <v>1</v>
      </c>
      <c r="K61" s="1" t="n">
        <v>4</v>
      </c>
      <c r="L61" s="1" t="n">
        <v>0</v>
      </c>
      <c r="M61" s="1" t="n">
        <v>0</v>
      </c>
    </row>
    <row r="62" customFormat="false" ht="12.8" hidden="false" customHeight="false" outlineLevel="0" collapsed="false">
      <c r="A62" s="1" t="s">
        <v>105</v>
      </c>
      <c r="B62" s="1" t="n">
        <v>8</v>
      </c>
      <c r="C62" s="1" t="n">
        <v>15277</v>
      </c>
      <c r="D62" s="1" t="n">
        <v>35264.652247178</v>
      </c>
      <c r="E62" s="1" t="n">
        <v>6</v>
      </c>
      <c r="F62" s="1" t="n">
        <v>9478</v>
      </c>
      <c r="G62" s="1" t="n">
        <v>23551.2783240276</v>
      </c>
      <c r="H62" s="1" t="n">
        <f aca="false">D62/G62</f>
        <v>1.49735618432228</v>
      </c>
      <c r="I62" s="1" t="s">
        <v>106</v>
      </c>
      <c r="J62" s="1" t="n">
        <v>1</v>
      </c>
      <c r="K62" s="1" t="n">
        <v>1</v>
      </c>
      <c r="L62" s="1" t="n">
        <v>0</v>
      </c>
      <c r="M62" s="1" t="n">
        <v>0</v>
      </c>
    </row>
    <row r="63" customFormat="false" ht="12.8" hidden="false" customHeight="false" outlineLevel="0" collapsed="false">
      <c r="A63" s="1" t="s">
        <v>107</v>
      </c>
      <c r="B63" s="1" t="n">
        <v>8</v>
      </c>
      <c r="C63" s="1" t="n">
        <v>15277</v>
      </c>
      <c r="D63" s="1" t="n">
        <v>35264.652247178</v>
      </c>
      <c r="E63" s="1" t="n">
        <v>6</v>
      </c>
      <c r="F63" s="1" t="n">
        <v>9478</v>
      </c>
      <c r="G63" s="1" t="n">
        <v>23551.2783240276</v>
      </c>
      <c r="H63" s="1" t="n">
        <f aca="false">D63/G63</f>
        <v>1.49735618432228</v>
      </c>
      <c r="I63" s="1" t="s">
        <v>108</v>
      </c>
      <c r="J63" s="1" t="n">
        <v>1</v>
      </c>
      <c r="K63" s="1" t="n">
        <v>1</v>
      </c>
      <c r="L63" s="1" t="n">
        <v>0</v>
      </c>
      <c r="M63" s="1" t="n">
        <v>0</v>
      </c>
    </row>
    <row r="64" customFormat="false" ht="12.8" hidden="false" customHeight="false" outlineLevel="0" collapsed="false">
      <c r="A64" s="1" t="s">
        <v>109</v>
      </c>
      <c r="B64" s="1" t="n">
        <v>8</v>
      </c>
      <c r="C64" s="1" t="n">
        <v>15277</v>
      </c>
      <c r="D64" s="1" t="n">
        <v>35264.652247178</v>
      </c>
      <c r="E64" s="1" t="n">
        <v>6</v>
      </c>
      <c r="F64" s="1" t="n">
        <v>9478</v>
      </c>
      <c r="G64" s="1" t="n">
        <v>23551.2783240276</v>
      </c>
      <c r="H64" s="1" t="n">
        <f aca="false">D64/G64</f>
        <v>1.49735618432228</v>
      </c>
      <c r="I64" s="1" t="s">
        <v>110</v>
      </c>
      <c r="J64" s="1" t="n">
        <v>1</v>
      </c>
      <c r="K64" s="1" t="n">
        <v>11</v>
      </c>
      <c r="L64" s="1" t="n">
        <v>1</v>
      </c>
      <c r="M64" s="1" t="n">
        <v>37</v>
      </c>
    </row>
    <row r="65" customFormat="false" ht="12.8" hidden="false" customHeight="false" outlineLevel="0" collapsed="false">
      <c r="A65" s="1" t="s">
        <v>111</v>
      </c>
      <c r="B65" s="1" t="n">
        <v>10</v>
      </c>
      <c r="C65" s="1" t="n">
        <v>131946</v>
      </c>
      <c r="D65" s="1" t="n">
        <v>304577.456660742</v>
      </c>
      <c r="E65" s="1" t="n">
        <v>8</v>
      </c>
      <c r="F65" s="1" t="n">
        <v>169867</v>
      </c>
      <c r="G65" s="1" t="n">
        <v>422091.685489302</v>
      </c>
      <c r="H65" s="1" t="n">
        <f aca="false">D65/G65</f>
        <v>0.72159075179997</v>
      </c>
      <c r="I65" s="1" t="s">
        <v>112</v>
      </c>
      <c r="J65" s="1" t="n">
        <v>2</v>
      </c>
      <c r="K65" s="1" t="n">
        <v>4</v>
      </c>
      <c r="L65" s="1" t="n">
        <v>2</v>
      </c>
      <c r="M65" s="1" t="n">
        <v>4</v>
      </c>
    </row>
    <row r="66" customFormat="false" ht="12.8" hidden="false" customHeight="false" outlineLevel="0" collapsed="false">
      <c r="A66" s="1" t="s">
        <v>113</v>
      </c>
      <c r="B66" s="1" t="n">
        <v>10</v>
      </c>
      <c r="C66" s="1" t="n">
        <v>131946</v>
      </c>
      <c r="D66" s="1" t="n">
        <v>304577.456660742</v>
      </c>
      <c r="E66" s="1" t="n">
        <v>8</v>
      </c>
      <c r="F66" s="1" t="n">
        <v>169867</v>
      </c>
      <c r="G66" s="1" t="n">
        <v>422091.685489302</v>
      </c>
      <c r="H66" s="1" t="n">
        <f aca="false">D66/G66</f>
        <v>0.72159075179997</v>
      </c>
      <c r="I66" s="1" t="s">
        <v>114</v>
      </c>
      <c r="J66" s="1" t="n">
        <v>1</v>
      </c>
      <c r="K66" s="1" t="n">
        <v>3</v>
      </c>
      <c r="L66" s="1" t="n">
        <v>1</v>
      </c>
      <c r="M66" s="1" t="n">
        <v>2</v>
      </c>
    </row>
    <row r="67" customFormat="false" ht="12.8" hidden="false" customHeight="false" outlineLevel="0" collapsed="false">
      <c r="A67" s="1" t="s">
        <v>115</v>
      </c>
      <c r="B67" s="1" t="n">
        <v>3</v>
      </c>
      <c r="C67" s="1" t="n">
        <v>11</v>
      </c>
      <c r="D67" s="1" t="n">
        <v>25.3918422935759</v>
      </c>
      <c r="E67" s="1" t="n">
        <v>5</v>
      </c>
      <c r="F67" s="1" t="n">
        <v>133</v>
      </c>
      <c r="G67" s="1" t="n">
        <v>330.483226112648</v>
      </c>
      <c r="H67" s="1" t="n">
        <f aca="false">D67/G67</f>
        <v>0.0768324692065336</v>
      </c>
      <c r="I67" s="1" t="s">
        <v>116</v>
      </c>
      <c r="J67" s="1" t="n">
        <v>0</v>
      </c>
      <c r="K67" s="1" t="n">
        <v>0</v>
      </c>
      <c r="L67" s="1" t="n">
        <v>1</v>
      </c>
      <c r="M67" s="1" t="n">
        <v>2</v>
      </c>
    </row>
    <row r="68" customFormat="false" ht="12.8" hidden="false" customHeight="false" outlineLevel="0" collapsed="false">
      <c r="A68" s="1" t="s">
        <v>117</v>
      </c>
      <c r="B68" s="1" t="n">
        <v>3</v>
      </c>
      <c r="C68" s="1" t="n">
        <v>11</v>
      </c>
      <c r="D68" s="1" t="n">
        <v>25.3918422935759</v>
      </c>
      <c r="E68" s="1" t="n">
        <v>5</v>
      </c>
      <c r="F68" s="1" t="n">
        <v>133</v>
      </c>
      <c r="G68" s="1" t="n">
        <v>330.483226112648</v>
      </c>
      <c r="H68" s="1" t="n">
        <f aca="false">D68/G68</f>
        <v>0.0768324692065336</v>
      </c>
      <c r="I68" s="1" t="s">
        <v>118</v>
      </c>
      <c r="J68" s="1" t="n">
        <v>0</v>
      </c>
      <c r="K68" s="1" t="n">
        <v>0</v>
      </c>
      <c r="L68" s="1" t="n">
        <v>1</v>
      </c>
      <c r="M68" s="1" t="n">
        <v>2</v>
      </c>
    </row>
    <row r="69" customFormat="false" ht="12.8" hidden="false" customHeight="false" outlineLevel="0" collapsed="false">
      <c r="A69" s="1" t="s">
        <v>119</v>
      </c>
      <c r="B69" s="1" t="n">
        <v>3</v>
      </c>
      <c r="C69" s="1" t="n">
        <v>24</v>
      </c>
      <c r="D69" s="1" t="n">
        <v>55.4003831859837</v>
      </c>
      <c r="E69" s="1" t="n">
        <v>5</v>
      </c>
      <c r="F69" s="1" t="n">
        <v>531</v>
      </c>
      <c r="G69" s="1" t="n">
        <v>1319.44806816403</v>
      </c>
      <c r="H69" s="1" t="n">
        <f aca="false">D69/G69</f>
        <v>0.0419875435211873</v>
      </c>
      <c r="I69" s="1" t="s">
        <v>120</v>
      </c>
      <c r="J69" s="1" t="n">
        <v>1</v>
      </c>
      <c r="K69" s="1" t="n">
        <v>1</v>
      </c>
      <c r="L69" s="1" t="n">
        <v>2</v>
      </c>
      <c r="M69" s="1" t="n">
        <v>13</v>
      </c>
    </row>
    <row r="70" customFormat="false" ht="12.8" hidden="false" customHeight="false" outlineLevel="0" collapsed="false">
      <c r="A70" s="1" t="s">
        <v>121</v>
      </c>
      <c r="B70" s="1" t="n">
        <v>1</v>
      </c>
      <c r="C70" s="1" t="n">
        <v>1</v>
      </c>
      <c r="D70" s="1" t="n">
        <v>2.30834929941599</v>
      </c>
      <c r="E70" s="1" t="n">
        <v>5</v>
      </c>
      <c r="F70" s="1" t="n">
        <v>15</v>
      </c>
      <c r="G70" s="1" t="n">
        <v>37.2725442984189</v>
      </c>
      <c r="H70" s="1" t="n">
        <f aca="false">D70/G70</f>
        <v>0.0619316266937514</v>
      </c>
    </row>
    <row r="71" customFormat="false" ht="12.8" hidden="false" customHeight="false" outlineLevel="0" collapsed="false">
      <c r="A71" s="1" t="s">
        <v>122</v>
      </c>
      <c r="B71" s="1" t="n">
        <v>1</v>
      </c>
      <c r="C71" s="1" t="n">
        <v>1</v>
      </c>
      <c r="D71" s="1" t="n">
        <v>2.30834929941599</v>
      </c>
      <c r="E71" s="1" t="n">
        <v>5</v>
      </c>
      <c r="F71" s="1" t="n">
        <v>15</v>
      </c>
      <c r="G71" s="1" t="n">
        <v>37.2725442984189</v>
      </c>
      <c r="H71" s="1" t="n">
        <f aca="false">D71/G71</f>
        <v>0.0619316266937514</v>
      </c>
    </row>
    <row r="72" customFormat="false" ht="12.8" hidden="false" customHeight="false" outlineLevel="0" collapsed="false">
      <c r="A72" s="1" t="s">
        <v>123</v>
      </c>
      <c r="B72" s="1" t="n">
        <v>1</v>
      </c>
      <c r="C72" s="1" t="n">
        <v>1</v>
      </c>
      <c r="D72" s="1" t="n">
        <v>2.30834929941599</v>
      </c>
      <c r="E72" s="1" t="n">
        <v>5</v>
      </c>
      <c r="F72" s="1" t="n">
        <v>15</v>
      </c>
      <c r="G72" s="1" t="n">
        <v>37.2725442984189</v>
      </c>
      <c r="H72" s="1" t="n">
        <f aca="false">D72/G72</f>
        <v>0.0619316266937514</v>
      </c>
    </row>
    <row r="73" customFormat="false" ht="12.8" hidden="false" customHeight="false" outlineLevel="0" collapsed="false">
      <c r="A73" s="1" t="s">
        <v>124</v>
      </c>
      <c r="B73" s="1" t="n">
        <v>1</v>
      </c>
      <c r="C73" s="1" t="n">
        <v>1</v>
      </c>
      <c r="D73" s="1" t="n">
        <v>2.30834929941599</v>
      </c>
      <c r="E73" s="1" t="n">
        <v>5</v>
      </c>
      <c r="F73" s="1" t="n">
        <v>56</v>
      </c>
      <c r="G73" s="1" t="n">
        <v>139.150832047431</v>
      </c>
      <c r="H73" s="1" t="n">
        <f aca="false">D73/G73</f>
        <v>0.0165888285786833</v>
      </c>
      <c r="I73" s="1" t="s">
        <v>125</v>
      </c>
      <c r="J73" s="1" t="n">
        <v>0</v>
      </c>
      <c r="K73" s="1" t="n">
        <v>0</v>
      </c>
      <c r="L73" s="1" t="n">
        <v>1</v>
      </c>
      <c r="M73" s="1" t="n">
        <v>2</v>
      </c>
    </row>
    <row r="74" customFormat="false" ht="12.8" hidden="false" customHeight="false" outlineLevel="0" collapsed="false">
      <c r="A74" s="1" t="s">
        <v>126</v>
      </c>
      <c r="B74" s="1" t="n">
        <v>1</v>
      </c>
      <c r="C74" s="1" t="n">
        <v>1</v>
      </c>
      <c r="D74" s="1" t="n">
        <v>2.30834929941599</v>
      </c>
      <c r="E74" s="1" t="n">
        <v>5</v>
      </c>
      <c r="F74" s="1" t="n">
        <v>56</v>
      </c>
      <c r="G74" s="1" t="n">
        <v>139.150832047431</v>
      </c>
      <c r="H74" s="1" t="n">
        <f aca="false">D74/G74</f>
        <v>0.0165888285786833</v>
      </c>
      <c r="I74" s="1" t="s">
        <v>127</v>
      </c>
      <c r="J74" s="1" t="n">
        <v>0</v>
      </c>
      <c r="K74" s="1" t="n">
        <v>0</v>
      </c>
      <c r="L74" s="1" t="n">
        <v>1</v>
      </c>
      <c r="M74" s="1" t="n">
        <v>2</v>
      </c>
    </row>
    <row r="75" customFormat="false" ht="12.8" hidden="false" customHeight="false" outlineLevel="0" collapsed="false">
      <c r="A75" s="1" t="s">
        <v>128</v>
      </c>
      <c r="B75" s="1" t="n">
        <v>1</v>
      </c>
      <c r="C75" s="1" t="n">
        <v>1</v>
      </c>
      <c r="D75" s="1" t="n">
        <v>2.30834929941599</v>
      </c>
      <c r="E75" s="1" t="n">
        <v>5</v>
      </c>
      <c r="F75" s="1" t="n">
        <v>56</v>
      </c>
      <c r="G75" s="1" t="n">
        <v>139.150832047431</v>
      </c>
      <c r="H75" s="1" t="n">
        <f aca="false">D75/G75</f>
        <v>0.0165888285786833</v>
      </c>
      <c r="I75" s="1" t="s">
        <v>129</v>
      </c>
      <c r="J75" s="1" t="n">
        <v>0</v>
      </c>
      <c r="K75" s="1" t="n">
        <v>0</v>
      </c>
      <c r="L75" s="1" t="n">
        <v>0</v>
      </c>
      <c r="M75" s="1" t="n">
        <v>0</v>
      </c>
    </row>
    <row r="76" customFormat="false" ht="12.8" hidden="false" customHeight="false" outlineLevel="0" collapsed="false">
      <c r="A76" s="1" t="s">
        <v>130</v>
      </c>
      <c r="B76" s="1" t="n">
        <v>4</v>
      </c>
      <c r="C76" s="1" t="n">
        <v>124</v>
      </c>
      <c r="D76" s="1" t="n">
        <v>286.235313127582</v>
      </c>
      <c r="E76" s="1" t="n">
        <v>0</v>
      </c>
      <c r="F76" s="1" t="n">
        <v>0</v>
      </c>
      <c r="G76" s="1" t="n">
        <v>0</v>
      </c>
      <c r="H76" s="1" t="e">
        <f aca="false">D76/G76</f>
        <v>#DIV/0!</v>
      </c>
      <c r="I76" s="1" t="s">
        <v>131</v>
      </c>
      <c r="J76" s="1" t="n">
        <v>5</v>
      </c>
      <c r="K76" s="1" t="n">
        <v>63</v>
      </c>
      <c r="L76" s="1" t="n">
        <v>0</v>
      </c>
      <c r="M76" s="1" t="n">
        <v>0</v>
      </c>
    </row>
    <row r="77" customFormat="false" ht="12.8" hidden="false" customHeight="false" outlineLevel="0" collapsed="false">
      <c r="A77" s="1" t="s">
        <v>132</v>
      </c>
      <c r="B77" s="1" t="n">
        <v>3</v>
      </c>
      <c r="C77" s="1" t="n">
        <v>15</v>
      </c>
      <c r="D77" s="1" t="n">
        <v>34.6252394912398</v>
      </c>
      <c r="E77" s="1" t="n">
        <v>2</v>
      </c>
      <c r="F77" s="1" t="n">
        <v>15</v>
      </c>
      <c r="G77" s="1" t="n">
        <v>37.2725442984189</v>
      </c>
      <c r="H77" s="1" t="n">
        <f aca="false">D77/G77</f>
        <v>0.928974400406269</v>
      </c>
    </row>
    <row r="78" customFormat="false" ht="12.8" hidden="false" customHeight="false" outlineLevel="0" collapsed="false">
      <c r="A78" s="1" t="s">
        <v>133</v>
      </c>
      <c r="B78" s="1" t="n">
        <v>3</v>
      </c>
      <c r="C78" s="1" t="n">
        <v>24</v>
      </c>
      <c r="D78" s="1" t="n">
        <v>55.4003831859837</v>
      </c>
      <c r="E78" s="1" t="n">
        <v>5</v>
      </c>
      <c r="F78" s="1" t="n">
        <v>531</v>
      </c>
      <c r="G78" s="1" t="n">
        <v>1319.44806816403</v>
      </c>
      <c r="H78" s="1" t="n">
        <f aca="false">D78/G78</f>
        <v>0.0419875435211873</v>
      </c>
    </row>
    <row r="79" customFormat="false" ht="12.8" hidden="false" customHeight="false" outlineLevel="0" collapsed="false">
      <c r="A79" s="1" t="s">
        <v>134</v>
      </c>
      <c r="B79" s="1" t="n">
        <v>0</v>
      </c>
      <c r="C79" s="1" t="n">
        <v>0</v>
      </c>
      <c r="D79" s="1" t="n">
        <v>0</v>
      </c>
      <c r="E79" s="1" t="n">
        <v>0</v>
      </c>
      <c r="F79" s="1" t="n">
        <v>0</v>
      </c>
      <c r="G79" s="1" t="n">
        <v>0</v>
      </c>
      <c r="H79" s="1" t="e">
        <f aca="false">D79/G79</f>
        <v>#DIV/0!</v>
      </c>
    </row>
    <row r="80" customFormat="false" ht="12.8" hidden="false" customHeight="false" outlineLevel="0" collapsed="false">
      <c r="A80" s="1" t="s">
        <v>135</v>
      </c>
      <c r="B80" s="1" t="n">
        <v>6</v>
      </c>
      <c r="C80" s="1" t="n">
        <v>772</v>
      </c>
      <c r="D80" s="1" t="n">
        <v>1782.04565914914</v>
      </c>
      <c r="E80" s="1" t="n">
        <v>3</v>
      </c>
      <c r="F80" s="1" t="n">
        <v>158</v>
      </c>
      <c r="G80" s="1" t="n">
        <v>392.604133276679</v>
      </c>
      <c r="H80" s="1" t="n">
        <f aca="false">D80/G80</f>
        <v>4.53903947540278</v>
      </c>
      <c r="I80" s="1" t="s">
        <v>136</v>
      </c>
      <c r="J80" s="1" t="n">
        <v>2</v>
      </c>
      <c r="K80" s="1" t="n">
        <v>56</v>
      </c>
      <c r="L80" s="1" t="n">
        <v>1</v>
      </c>
      <c r="M80" s="1" t="n">
        <v>10</v>
      </c>
    </row>
    <row r="81" customFormat="false" ht="12.8" hidden="false" customHeight="false" outlineLevel="0" collapsed="false">
      <c r="A81" s="1" t="s">
        <v>137</v>
      </c>
      <c r="B81" s="1" t="n">
        <v>6</v>
      </c>
      <c r="C81" s="1" t="n">
        <v>772</v>
      </c>
      <c r="D81" s="1" t="n">
        <v>1782.04565914914</v>
      </c>
      <c r="E81" s="1" t="n">
        <v>3</v>
      </c>
      <c r="F81" s="1" t="n">
        <v>158</v>
      </c>
      <c r="G81" s="1" t="n">
        <v>392.604133276679</v>
      </c>
      <c r="H81" s="1" t="n">
        <f aca="false">D81/G81</f>
        <v>4.53903947540278</v>
      </c>
      <c r="I81" s="1" t="s">
        <v>138</v>
      </c>
      <c r="J81" s="1" t="n">
        <v>2</v>
      </c>
      <c r="K81" s="1" t="n">
        <v>56</v>
      </c>
      <c r="L81" s="1" t="n">
        <v>1</v>
      </c>
      <c r="M81" s="1" t="n">
        <v>10</v>
      </c>
    </row>
    <row r="82" customFormat="false" ht="12.8" hidden="false" customHeight="false" outlineLevel="0" collapsed="false">
      <c r="A82" s="1" t="s">
        <v>139</v>
      </c>
      <c r="B82" s="1" t="n">
        <v>0</v>
      </c>
      <c r="C82" s="1" t="n">
        <v>0</v>
      </c>
      <c r="D82" s="1" t="n">
        <v>0</v>
      </c>
      <c r="E82" s="1" t="n">
        <v>0</v>
      </c>
      <c r="F82" s="1" t="n">
        <v>0</v>
      </c>
      <c r="G82" s="1" t="n">
        <v>0</v>
      </c>
      <c r="H82" s="1" t="e">
        <f aca="false">D82/G82</f>
        <v>#DIV/0!</v>
      </c>
      <c r="I82" s="1" t="s">
        <v>140</v>
      </c>
      <c r="J82" s="1" t="n">
        <v>0</v>
      </c>
      <c r="K82" s="1" t="n">
        <v>0</v>
      </c>
      <c r="L82" s="1" t="n">
        <v>0</v>
      </c>
      <c r="M82" s="1" t="n">
        <v>0</v>
      </c>
    </row>
    <row r="83" customFormat="false" ht="12.8" hidden="false" customHeight="false" outlineLevel="0" collapsed="false">
      <c r="A83" s="1" t="s">
        <v>141</v>
      </c>
      <c r="B83" s="1" t="n">
        <v>0</v>
      </c>
      <c r="C83" s="1" t="n">
        <v>0</v>
      </c>
      <c r="D83" s="1" t="n">
        <v>0</v>
      </c>
      <c r="E83" s="1" t="n">
        <v>1</v>
      </c>
      <c r="F83" s="1" t="n">
        <v>1</v>
      </c>
      <c r="G83" s="1" t="n">
        <v>2.48483628656126</v>
      </c>
      <c r="H83" s="1" t="n">
        <f aca="false">D83/G83</f>
        <v>0</v>
      </c>
    </row>
    <row r="84" customFormat="false" ht="12.8" hidden="false" customHeight="false" outlineLevel="0" collapsed="false">
      <c r="A84" s="1" t="s">
        <v>142</v>
      </c>
      <c r="B84" s="1" t="n">
        <v>6</v>
      </c>
      <c r="C84" s="1" t="n">
        <v>772</v>
      </c>
      <c r="D84" s="1" t="n">
        <v>1782.04565914914</v>
      </c>
      <c r="E84" s="1" t="n">
        <v>3</v>
      </c>
      <c r="F84" s="1" t="n">
        <v>158</v>
      </c>
      <c r="G84" s="1" t="n">
        <v>392.604133276679</v>
      </c>
      <c r="H84" s="1" t="n">
        <f aca="false">D84/G84</f>
        <v>4.53903947540278</v>
      </c>
    </row>
    <row r="85" customFormat="false" ht="12.8" hidden="false" customHeight="false" outlineLevel="0" collapsed="false">
      <c r="A85" s="1" t="s">
        <v>143</v>
      </c>
      <c r="B85" s="1" t="n">
        <v>6</v>
      </c>
      <c r="C85" s="1" t="n">
        <v>772</v>
      </c>
      <c r="D85" s="1" t="n">
        <v>1782.04565914914</v>
      </c>
      <c r="E85" s="1" t="n">
        <v>3</v>
      </c>
      <c r="F85" s="1" t="n">
        <v>158</v>
      </c>
      <c r="G85" s="1" t="n">
        <v>392.604133276679</v>
      </c>
      <c r="H85" s="1" t="n">
        <f aca="false">D85/G85</f>
        <v>4.53903947540278</v>
      </c>
    </row>
    <row r="86" customFormat="false" ht="12.8" hidden="false" customHeight="false" outlineLevel="0" collapsed="false">
      <c r="A86" s="1" t="s">
        <v>144</v>
      </c>
      <c r="B86" s="1" t="n">
        <v>0</v>
      </c>
      <c r="C86" s="1" t="n">
        <v>0</v>
      </c>
      <c r="D86" s="1" t="n">
        <v>0</v>
      </c>
      <c r="E86" s="1" t="n">
        <v>1</v>
      </c>
      <c r="F86" s="1" t="n">
        <v>1</v>
      </c>
      <c r="G86" s="1" t="n">
        <v>2.48483628656126</v>
      </c>
      <c r="H86" s="1" t="n">
        <f aca="false">D86/G86</f>
        <v>0</v>
      </c>
    </row>
    <row r="87" customFormat="false" ht="12.8" hidden="false" customHeight="false" outlineLevel="0" collapsed="false">
      <c r="A87" s="1" t="s">
        <v>145</v>
      </c>
      <c r="B87" s="1" t="n">
        <v>1</v>
      </c>
      <c r="C87" s="1" t="n">
        <v>4</v>
      </c>
      <c r="D87" s="1" t="n">
        <v>9.23339719766395</v>
      </c>
      <c r="E87" s="1" t="n">
        <v>1</v>
      </c>
      <c r="F87" s="1" t="n">
        <v>2</v>
      </c>
      <c r="G87" s="1" t="n">
        <v>4.96967257312252</v>
      </c>
      <c r="H87" s="1" t="n">
        <f aca="false">D87/G87</f>
        <v>1.85794880081254</v>
      </c>
      <c r="I87" s="1" t="s">
        <v>146</v>
      </c>
      <c r="J87" s="1" t="n">
        <v>0</v>
      </c>
      <c r="K87" s="1" t="n">
        <v>0</v>
      </c>
      <c r="L87" s="1" t="n">
        <v>0</v>
      </c>
      <c r="M87" s="1" t="n">
        <v>0</v>
      </c>
    </row>
    <row r="88" customFormat="false" ht="12.8" hidden="false" customHeight="false" outlineLevel="0" collapsed="false">
      <c r="A88" s="1" t="s">
        <v>147</v>
      </c>
      <c r="B88" s="1" t="n">
        <v>1</v>
      </c>
      <c r="C88" s="1" t="n">
        <v>4</v>
      </c>
      <c r="D88" s="1" t="n">
        <v>9.23339719766395</v>
      </c>
      <c r="E88" s="1" t="n">
        <v>1</v>
      </c>
      <c r="F88" s="1" t="n">
        <v>2</v>
      </c>
      <c r="G88" s="1" t="n">
        <v>4.96967257312252</v>
      </c>
      <c r="H88" s="1" t="n">
        <f aca="false">D88/G88</f>
        <v>1.85794880081254</v>
      </c>
    </row>
    <row r="89" customFormat="false" ht="12.8" hidden="false" customHeight="false" outlineLevel="0" collapsed="false">
      <c r="A89" s="1" t="s">
        <v>148</v>
      </c>
      <c r="B89" s="1" t="n">
        <v>0</v>
      </c>
      <c r="C89" s="1" t="n">
        <v>0</v>
      </c>
      <c r="D89" s="1" t="n">
        <v>0</v>
      </c>
      <c r="E89" s="1" t="n">
        <v>0</v>
      </c>
      <c r="F89" s="1" t="n">
        <v>0</v>
      </c>
      <c r="G89" s="1" t="n">
        <v>0</v>
      </c>
      <c r="H89" s="1" t="e">
        <f aca="false">D89/G89</f>
        <v>#DIV/0!</v>
      </c>
    </row>
    <row r="90" customFormat="false" ht="12.8" hidden="false" customHeight="false" outlineLevel="0" collapsed="false">
      <c r="A90" s="1" t="s">
        <v>149</v>
      </c>
      <c r="B90" s="1" t="n">
        <v>0</v>
      </c>
      <c r="C90" s="1" t="n">
        <v>0</v>
      </c>
      <c r="D90" s="1" t="n">
        <v>0</v>
      </c>
      <c r="E90" s="1" t="n">
        <v>1</v>
      </c>
      <c r="F90" s="1" t="n">
        <v>1</v>
      </c>
      <c r="G90" s="1" t="n">
        <v>2.48483628656126</v>
      </c>
      <c r="H90" s="1" t="n">
        <f aca="false">D90/G90</f>
        <v>0</v>
      </c>
    </row>
    <row r="91" customFormat="false" ht="12.8" hidden="false" customHeight="false" outlineLevel="0" collapsed="false">
      <c r="A91" s="1" t="s">
        <v>150</v>
      </c>
      <c r="B91" s="1" t="n">
        <v>0</v>
      </c>
      <c r="C91" s="1" t="n">
        <v>0</v>
      </c>
      <c r="D91" s="1" t="n">
        <v>0</v>
      </c>
      <c r="E91" s="1" t="n">
        <v>1</v>
      </c>
      <c r="F91" s="1" t="n">
        <v>1</v>
      </c>
      <c r="G91" s="1" t="n">
        <v>2.48483628656126</v>
      </c>
      <c r="H91" s="1" t="n">
        <f aca="false">D91/G91</f>
        <v>0</v>
      </c>
    </row>
    <row r="92" customFormat="false" ht="12.8" hidden="false" customHeight="false" outlineLevel="0" collapsed="false">
      <c r="A92" s="1" t="s">
        <v>151</v>
      </c>
      <c r="B92" s="1" t="n">
        <v>0</v>
      </c>
      <c r="C92" s="1" t="n">
        <v>0</v>
      </c>
      <c r="D92" s="1" t="n">
        <v>0</v>
      </c>
      <c r="E92" s="1" t="n">
        <v>1</v>
      </c>
      <c r="F92" s="1" t="n">
        <v>1</v>
      </c>
      <c r="G92" s="1" t="n">
        <v>2.48483628656126</v>
      </c>
      <c r="H92" s="1" t="n">
        <f aca="false">D92/G92</f>
        <v>0</v>
      </c>
    </row>
    <row r="93" customFormat="false" ht="12.8" hidden="false" customHeight="false" outlineLevel="0" collapsed="false">
      <c r="A93" s="1" t="s">
        <v>152</v>
      </c>
      <c r="B93" s="1" t="n">
        <v>0</v>
      </c>
      <c r="C93" s="1" t="n">
        <v>0</v>
      </c>
      <c r="D93" s="1" t="n">
        <v>0</v>
      </c>
      <c r="E93" s="1" t="n">
        <v>1</v>
      </c>
      <c r="F93" s="1" t="n">
        <v>1</v>
      </c>
      <c r="G93" s="1" t="n">
        <v>2.48483628656126</v>
      </c>
      <c r="H93" s="1" t="n">
        <f aca="false">D93/G93</f>
        <v>0</v>
      </c>
    </row>
    <row r="94" customFormat="false" ht="12.8" hidden="false" customHeight="false" outlineLevel="0" collapsed="false">
      <c r="A94" s="1" t="s">
        <v>153</v>
      </c>
      <c r="B94" s="1" t="n">
        <v>2</v>
      </c>
      <c r="C94" s="1" t="n">
        <v>22</v>
      </c>
      <c r="D94" s="1" t="n">
        <v>50.7836845871517</v>
      </c>
      <c r="E94" s="1" t="n">
        <v>2</v>
      </c>
      <c r="F94" s="1" t="n">
        <v>37</v>
      </c>
      <c r="G94" s="1" t="n">
        <v>91.9389426027666</v>
      </c>
      <c r="H94" s="1" t="n">
        <f aca="false">D94/G94</f>
        <v>0.552363156998322</v>
      </c>
    </row>
    <row r="95" customFormat="false" ht="12.8" hidden="false" customHeight="false" outlineLevel="0" collapsed="false">
      <c r="A95" s="1" t="s">
        <v>154</v>
      </c>
      <c r="B95" s="1" t="n">
        <v>0</v>
      </c>
      <c r="C95" s="1" t="n">
        <v>0</v>
      </c>
      <c r="D95" s="1" t="n">
        <v>0</v>
      </c>
      <c r="E95" s="1" t="n">
        <v>1</v>
      </c>
      <c r="F95" s="1" t="n">
        <v>1</v>
      </c>
      <c r="G95" s="1" t="n">
        <v>2.48483628656126</v>
      </c>
      <c r="H95" s="1" t="n">
        <f aca="false">D95/G95</f>
        <v>0</v>
      </c>
    </row>
    <row r="96" customFormat="false" ht="12.8" hidden="false" customHeight="false" outlineLevel="0" collapsed="false">
      <c r="A96" s="1" t="s">
        <v>155</v>
      </c>
      <c r="B96" s="1" t="n">
        <v>0</v>
      </c>
      <c r="C96" s="1" t="n">
        <v>0</v>
      </c>
      <c r="D96" s="1" t="n">
        <v>0</v>
      </c>
      <c r="E96" s="1" t="n">
        <v>1</v>
      </c>
      <c r="F96" s="1" t="n">
        <v>2</v>
      </c>
      <c r="G96" s="1" t="n">
        <v>4.96967257312252</v>
      </c>
      <c r="H96" s="1" t="n">
        <f aca="false">D96/G96</f>
        <v>0</v>
      </c>
    </row>
    <row r="97" customFormat="false" ht="12.8" hidden="false" customHeight="false" outlineLevel="0" collapsed="false">
      <c r="A97" s="1" t="s">
        <v>156</v>
      </c>
      <c r="B97" s="1" t="n">
        <v>0</v>
      </c>
      <c r="C97" s="1" t="n">
        <v>0</v>
      </c>
      <c r="D97" s="1" t="n">
        <v>0</v>
      </c>
      <c r="E97" s="1" t="n">
        <v>0</v>
      </c>
      <c r="F97" s="1" t="n">
        <v>0</v>
      </c>
      <c r="G97" s="1" t="n">
        <v>0</v>
      </c>
      <c r="H97" s="1" t="e">
        <f aca="false">D97/G97</f>
        <v>#DIV/0!</v>
      </c>
    </row>
    <row r="98" customFormat="false" ht="12.8" hidden="false" customHeight="false" outlineLevel="0" collapsed="false">
      <c r="A98" s="1" t="s">
        <v>157</v>
      </c>
      <c r="B98" s="1" t="n">
        <v>3</v>
      </c>
      <c r="C98" s="1" t="n">
        <v>42</v>
      </c>
      <c r="D98" s="1" t="n">
        <v>96.9506705754715</v>
      </c>
      <c r="E98" s="1" t="n">
        <v>0</v>
      </c>
      <c r="F98" s="1" t="n">
        <v>0</v>
      </c>
      <c r="G98" s="1" t="n">
        <v>0</v>
      </c>
      <c r="H98" s="1" t="e">
        <f aca="false">D98/G98</f>
        <v>#DIV/0!</v>
      </c>
    </row>
    <row r="99" customFormat="false" ht="12.8" hidden="false" customHeight="false" outlineLevel="0" collapsed="false">
      <c r="A99" s="1" t="s">
        <v>158</v>
      </c>
      <c r="B99" s="1" t="n">
        <v>3</v>
      </c>
      <c r="C99" s="1" t="n">
        <v>42</v>
      </c>
      <c r="D99" s="1" t="n">
        <v>96.9506705754715</v>
      </c>
      <c r="E99" s="1" t="n">
        <v>0</v>
      </c>
      <c r="F99" s="1" t="n">
        <v>0</v>
      </c>
      <c r="G99" s="1" t="n">
        <v>0</v>
      </c>
      <c r="H99" s="1" t="e">
        <f aca="false">D99/G99</f>
        <v>#DIV/0!</v>
      </c>
      <c r="I99" s="1" t="s">
        <v>159</v>
      </c>
      <c r="J99" s="1" t="n">
        <v>0</v>
      </c>
      <c r="K99" s="1" t="n">
        <v>0</v>
      </c>
      <c r="L99" s="1" t="n">
        <v>0</v>
      </c>
      <c r="M99" s="1" t="n">
        <v>0</v>
      </c>
    </row>
    <row r="100" customFormat="false" ht="12.8" hidden="false" customHeight="false" outlineLevel="0" collapsed="false">
      <c r="A100" s="1" t="s">
        <v>160</v>
      </c>
      <c r="B100" s="1" t="n">
        <v>3</v>
      </c>
      <c r="C100" s="1" t="n">
        <v>42</v>
      </c>
      <c r="D100" s="1" t="n">
        <v>96.9506705754715</v>
      </c>
      <c r="E100" s="1" t="n">
        <v>0</v>
      </c>
      <c r="F100" s="1" t="n">
        <v>0</v>
      </c>
      <c r="G100" s="1" t="n">
        <v>0</v>
      </c>
      <c r="H100" s="1" t="e">
        <f aca="false">D100/G100</f>
        <v>#DIV/0!</v>
      </c>
    </row>
    <row r="101" customFormat="false" ht="12.8" hidden="false" customHeight="false" outlineLevel="0" collapsed="false">
      <c r="A101" s="1" t="s">
        <v>161</v>
      </c>
      <c r="B101" s="1" t="n">
        <v>3</v>
      </c>
      <c r="C101" s="1" t="n">
        <v>42</v>
      </c>
      <c r="D101" s="1" t="n">
        <v>96.9506705754715</v>
      </c>
      <c r="E101" s="1" t="n">
        <v>0</v>
      </c>
      <c r="F101" s="1" t="n">
        <v>0</v>
      </c>
      <c r="G101" s="1" t="n">
        <v>0</v>
      </c>
      <c r="H101" s="1" t="e">
        <f aca="false">D101/G101</f>
        <v>#DIV/0!</v>
      </c>
      <c r="I101" s="1" t="s">
        <v>162</v>
      </c>
      <c r="J101" s="1" t="n">
        <v>0</v>
      </c>
      <c r="K101" s="1" t="n">
        <v>0</v>
      </c>
      <c r="L101" s="1" t="n">
        <v>0</v>
      </c>
      <c r="M101" s="1" t="n">
        <v>0</v>
      </c>
    </row>
    <row r="102" customFormat="false" ht="12.8" hidden="false" customHeight="false" outlineLevel="0" collapsed="false">
      <c r="A102" s="1" t="s">
        <v>163</v>
      </c>
      <c r="B102" s="1" t="n">
        <v>6</v>
      </c>
      <c r="C102" s="1" t="n">
        <v>120</v>
      </c>
      <c r="D102" s="1" t="n">
        <v>277.001915929919</v>
      </c>
      <c r="E102" s="1" t="n">
        <v>6</v>
      </c>
      <c r="F102" s="1" t="n">
        <v>1383</v>
      </c>
      <c r="G102" s="1" t="n">
        <v>3436.52858431422</v>
      </c>
      <c r="H102" s="1" t="n">
        <f aca="false">D102/G102</f>
        <v>0.0806051540482665</v>
      </c>
    </row>
    <row r="103" customFormat="false" ht="12.8" hidden="false" customHeight="false" outlineLevel="0" collapsed="false">
      <c r="A103" s="1" t="s">
        <v>164</v>
      </c>
      <c r="B103" s="1" t="n">
        <v>6</v>
      </c>
      <c r="C103" s="1" t="n">
        <v>120</v>
      </c>
      <c r="D103" s="1" t="n">
        <v>277.001915929919</v>
      </c>
      <c r="E103" s="1" t="n">
        <v>6</v>
      </c>
      <c r="F103" s="1" t="n">
        <v>1383</v>
      </c>
      <c r="G103" s="1" t="n">
        <v>3436.52858431422</v>
      </c>
      <c r="H103" s="1" t="n">
        <f aca="false">D103/G103</f>
        <v>0.0806051540482665</v>
      </c>
    </row>
    <row r="104" customFormat="false" ht="12.8" hidden="false" customHeight="false" outlineLevel="0" collapsed="false">
      <c r="A104" s="1" t="s">
        <v>165</v>
      </c>
      <c r="B104" s="1" t="n">
        <v>4</v>
      </c>
      <c r="C104" s="1" t="n">
        <v>22</v>
      </c>
      <c r="D104" s="1" t="n">
        <v>50.7836845871517</v>
      </c>
      <c r="E104" s="1" t="n">
        <v>4</v>
      </c>
      <c r="F104" s="1" t="n">
        <v>36</v>
      </c>
      <c r="G104" s="1" t="n">
        <v>89.4541063162054</v>
      </c>
      <c r="H104" s="1" t="n">
        <f aca="false">D104/G104</f>
        <v>0.567706578026053</v>
      </c>
      <c r="I104" s="1" t="s">
        <v>166</v>
      </c>
      <c r="J104" s="1" t="n">
        <v>2</v>
      </c>
      <c r="K104" s="1" t="n">
        <v>21</v>
      </c>
      <c r="L104" s="1" t="n">
        <v>4</v>
      </c>
      <c r="M104" s="1" t="n">
        <v>21</v>
      </c>
    </row>
    <row r="105" customFormat="false" ht="12.8" hidden="false" customHeight="false" outlineLevel="0" collapsed="false">
      <c r="A105" s="1" t="s">
        <v>167</v>
      </c>
      <c r="B105" s="1" t="n">
        <v>4</v>
      </c>
      <c r="C105" s="1" t="n">
        <v>22</v>
      </c>
      <c r="D105" s="1" t="n">
        <v>50.7836845871517</v>
      </c>
      <c r="E105" s="1" t="n">
        <v>4</v>
      </c>
      <c r="F105" s="1" t="n">
        <v>36</v>
      </c>
      <c r="G105" s="1" t="n">
        <v>89.4541063162054</v>
      </c>
      <c r="H105" s="1" t="n">
        <f aca="false">D105/G105</f>
        <v>0.567706578026053</v>
      </c>
      <c r="I105" s="1" t="s">
        <v>168</v>
      </c>
      <c r="J105" s="1" t="n">
        <v>1</v>
      </c>
      <c r="K105" s="1" t="n">
        <v>1</v>
      </c>
      <c r="L105" s="1" t="n">
        <v>0</v>
      </c>
      <c r="M105" s="1" t="n">
        <v>0</v>
      </c>
    </row>
    <row r="106" customFormat="false" ht="12.8" hidden="false" customHeight="false" outlineLevel="0" collapsed="false">
      <c r="A106" s="1" t="s">
        <v>169</v>
      </c>
      <c r="B106" s="1" t="n">
        <v>4</v>
      </c>
      <c r="C106" s="1" t="n">
        <v>22</v>
      </c>
      <c r="D106" s="1" t="n">
        <v>50.7836845871517</v>
      </c>
      <c r="E106" s="1" t="n">
        <v>4</v>
      </c>
      <c r="F106" s="1" t="n">
        <v>36</v>
      </c>
      <c r="G106" s="1" t="n">
        <v>89.4541063162054</v>
      </c>
      <c r="H106" s="1" t="n">
        <f aca="false">D106/G106</f>
        <v>0.567706578026053</v>
      </c>
      <c r="I106" s="1" t="s">
        <v>170</v>
      </c>
      <c r="J106" s="1" t="n">
        <v>2</v>
      </c>
      <c r="K106" s="1" t="n">
        <v>21</v>
      </c>
      <c r="L106" s="1" t="n">
        <v>4</v>
      </c>
      <c r="M106" s="1" t="n">
        <v>21</v>
      </c>
    </row>
    <row r="107" customFormat="false" ht="12.8" hidden="false" customHeight="false" outlineLevel="0" collapsed="false">
      <c r="A107" s="1" t="s">
        <v>171</v>
      </c>
      <c r="B107" s="1" t="n">
        <v>5</v>
      </c>
      <c r="C107" s="1" t="n">
        <v>23</v>
      </c>
      <c r="D107" s="1" t="n">
        <v>53.0920338865677</v>
      </c>
      <c r="E107" s="1" t="n">
        <v>4</v>
      </c>
      <c r="F107" s="1" t="n">
        <v>88</v>
      </c>
      <c r="G107" s="1" t="n">
        <v>218.665593217391</v>
      </c>
      <c r="H107" s="1" t="n">
        <f aca="false">D107/G107</f>
        <v>0.242800127378911</v>
      </c>
      <c r="I107" s="1" t="s">
        <v>172</v>
      </c>
      <c r="J107" s="1" t="n">
        <v>0</v>
      </c>
      <c r="K107" s="1" t="n">
        <v>0</v>
      </c>
      <c r="L107" s="1" t="n">
        <v>0</v>
      </c>
      <c r="M107" s="1" t="n">
        <v>0</v>
      </c>
    </row>
    <row r="108" customFormat="false" ht="12.8" hidden="false" customHeight="false" outlineLevel="0" collapsed="false">
      <c r="A108" s="1" t="s">
        <v>173</v>
      </c>
      <c r="B108" s="1" t="n">
        <v>5</v>
      </c>
      <c r="C108" s="1" t="n">
        <v>23</v>
      </c>
      <c r="D108" s="1" t="n">
        <v>53.0920338865677</v>
      </c>
      <c r="E108" s="1" t="n">
        <v>4</v>
      </c>
      <c r="F108" s="1" t="n">
        <v>88</v>
      </c>
      <c r="G108" s="1" t="n">
        <v>218.665593217391</v>
      </c>
      <c r="H108" s="1" t="n">
        <f aca="false">D108/G108</f>
        <v>0.242800127378911</v>
      </c>
      <c r="I108" s="1" t="s">
        <v>174</v>
      </c>
      <c r="J108" s="1" t="n">
        <v>0</v>
      </c>
      <c r="K108" s="1" t="n">
        <v>0</v>
      </c>
      <c r="L108" s="1" t="n">
        <v>0</v>
      </c>
      <c r="M108" s="1" t="n">
        <v>0</v>
      </c>
    </row>
    <row r="109" customFormat="false" ht="12.8" hidden="false" customHeight="false" outlineLevel="0" collapsed="false">
      <c r="A109" s="1" t="s">
        <v>175</v>
      </c>
      <c r="B109" s="1" t="n">
        <v>1</v>
      </c>
      <c r="C109" s="1" t="n">
        <v>1</v>
      </c>
      <c r="D109" s="1" t="n">
        <v>2.30834929941599</v>
      </c>
      <c r="E109" s="1" t="n">
        <v>1</v>
      </c>
      <c r="F109" s="1" t="n">
        <v>1</v>
      </c>
      <c r="G109" s="1" t="n">
        <v>2.48483628656126</v>
      </c>
      <c r="H109" s="1" t="n">
        <f aca="false">D109/G109</f>
        <v>0.92897440040627</v>
      </c>
    </row>
    <row r="110" customFormat="false" ht="12.8" hidden="false" customHeight="false" outlineLevel="0" collapsed="false">
      <c r="A110" s="1" t="s">
        <v>176</v>
      </c>
      <c r="B110" s="1" t="n">
        <v>1</v>
      </c>
      <c r="C110" s="1" t="n">
        <v>1</v>
      </c>
      <c r="D110" s="1" t="n">
        <v>2.30834929941599</v>
      </c>
      <c r="E110" s="1" t="n">
        <v>1</v>
      </c>
      <c r="F110" s="1" t="n">
        <v>1</v>
      </c>
      <c r="G110" s="1" t="n">
        <v>2.48483628656126</v>
      </c>
      <c r="H110" s="1" t="n">
        <f aca="false">D110/G110</f>
        <v>0.92897440040627</v>
      </c>
      <c r="I110" s="1" t="s">
        <v>177</v>
      </c>
      <c r="J110" s="1" t="n">
        <v>1</v>
      </c>
      <c r="K110" s="1" t="n">
        <v>1</v>
      </c>
      <c r="L110" s="1" t="n">
        <v>0</v>
      </c>
      <c r="M110" s="1" t="n">
        <v>0</v>
      </c>
    </row>
    <row r="111" customFormat="false" ht="12.8" hidden="false" customHeight="false" outlineLevel="0" collapsed="false">
      <c r="A111" s="1" t="s">
        <v>178</v>
      </c>
      <c r="B111" s="1" t="n">
        <v>1</v>
      </c>
      <c r="C111" s="1" t="n">
        <v>1</v>
      </c>
      <c r="D111" s="1" t="n">
        <v>2.30834929941599</v>
      </c>
      <c r="E111" s="1" t="n">
        <v>1</v>
      </c>
      <c r="F111" s="1" t="n">
        <v>1</v>
      </c>
      <c r="G111" s="1" t="n">
        <v>2.48483628656126</v>
      </c>
      <c r="H111" s="1" t="n">
        <f aca="false">D111/G111</f>
        <v>0.92897440040627</v>
      </c>
    </row>
    <row r="112" customFormat="false" ht="12.8" hidden="false" customHeight="false" outlineLevel="0" collapsed="false">
      <c r="A112" s="1" t="s">
        <v>179</v>
      </c>
      <c r="B112" s="1" t="n">
        <v>1</v>
      </c>
      <c r="C112" s="1" t="n">
        <v>1</v>
      </c>
      <c r="D112" s="1" t="n">
        <v>2.30834929941599</v>
      </c>
      <c r="E112" s="1" t="n">
        <v>1</v>
      </c>
      <c r="F112" s="1" t="n">
        <v>1</v>
      </c>
      <c r="G112" s="1" t="n">
        <v>2.48483628656126</v>
      </c>
      <c r="H112" s="1" t="n">
        <f aca="false">D112/G112</f>
        <v>0.92897440040627</v>
      </c>
    </row>
    <row r="113" customFormat="false" ht="12.8" hidden="false" customHeight="false" outlineLevel="0" collapsed="false">
      <c r="A113" s="1" t="s">
        <v>180</v>
      </c>
      <c r="B113" s="1" t="n">
        <v>1</v>
      </c>
      <c r="C113" s="1" t="n">
        <v>1</v>
      </c>
      <c r="D113" s="1" t="n">
        <v>2.30834929941599</v>
      </c>
      <c r="E113" s="1" t="n">
        <v>0</v>
      </c>
      <c r="F113" s="1" t="n">
        <v>0</v>
      </c>
      <c r="G113" s="1" t="n">
        <v>0</v>
      </c>
      <c r="H113" s="1" t="e">
        <f aca="false">D113/G113</f>
        <v>#DIV/0!</v>
      </c>
    </row>
    <row r="114" customFormat="false" ht="12.8" hidden="false" customHeight="false" outlineLevel="0" collapsed="false">
      <c r="A114" s="1" t="s">
        <v>181</v>
      </c>
      <c r="B114" s="1" t="n">
        <v>1</v>
      </c>
      <c r="C114" s="1" t="n">
        <v>1</v>
      </c>
      <c r="D114" s="1" t="n">
        <v>2.30834929941599</v>
      </c>
      <c r="E114" s="1" t="n">
        <v>1</v>
      </c>
      <c r="F114" s="1" t="n">
        <v>1</v>
      </c>
      <c r="G114" s="1" t="n">
        <v>2.48483628656126</v>
      </c>
      <c r="H114" s="1" t="n">
        <f aca="false">D114/G114</f>
        <v>0.92897440040627</v>
      </c>
    </row>
    <row r="115" customFormat="false" ht="12.8" hidden="false" customHeight="false" outlineLevel="0" collapsed="false">
      <c r="A115" s="1" t="s">
        <v>182</v>
      </c>
      <c r="B115" s="1" t="n">
        <v>1</v>
      </c>
      <c r="C115" s="1" t="n">
        <v>1</v>
      </c>
      <c r="D115" s="1" t="n">
        <v>2.30834929941599</v>
      </c>
      <c r="E115" s="1" t="n">
        <v>1</v>
      </c>
      <c r="F115" s="1" t="n">
        <v>1</v>
      </c>
      <c r="G115" s="1" t="n">
        <v>2.48483628656126</v>
      </c>
      <c r="H115" s="1" t="n">
        <f aca="false">D115/G115</f>
        <v>0.92897440040627</v>
      </c>
    </row>
    <row r="116" customFormat="false" ht="12.8" hidden="false" customHeight="false" outlineLevel="0" collapsed="false">
      <c r="A116" s="1" t="s">
        <v>183</v>
      </c>
      <c r="B116" s="1" t="n">
        <v>1</v>
      </c>
      <c r="C116" s="1" t="n">
        <v>1</v>
      </c>
      <c r="D116" s="1" t="n">
        <v>2.30834929941599</v>
      </c>
      <c r="E116" s="1" t="n">
        <v>1</v>
      </c>
      <c r="F116" s="1" t="n">
        <v>1</v>
      </c>
      <c r="G116" s="1" t="n">
        <v>2.48483628656126</v>
      </c>
      <c r="H116" s="1" t="n">
        <f aca="false">D116/G116</f>
        <v>0.92897440040627</v>
      </c>
    </row>
    <row r="117" customFormat="false" ht="12.8" hidden="false" customHeight="false" outlineLevel="0" collapsed="false">
      <c r="A117" s="1" t="s">
        <v>184</v>
      </c>
      <c r="B117" s="1" t="n">
        <v>0</v>
      </c>
      <c r="C117" s="1" t="n">
        <v>0</v>
      </c>
      <c r="D117" s="1" t="n">
        <v>0</v>
      </c>
      <c r="E117" s="1" t="n">
        <v>1</v>
      </c>
      <c r="F117" s="1" t="n">
        <v>1</v>
      </c>
      <c r="G117" s="1" t="n">
        <v>2.48483628656126</v>
      </c>
      <c r="H117" s="1" t="n">
        <f aca="false">D117/G117</f>
        <v>0</v>
      </c>
    </row>
    <row r="118" customFormat="false" ht="12.8" hidden="false" customHeight="false" outlineLevel="0" collapsed="false">
      <c r="A118" s="1" t="s">
        <v>185</v>
      </c>
      <c r="B118" s="1" t="n">
        <v>1</v>
      </c>
      <c r="C118" s="1" t="n">
        <v>1</v>
      </c>
      <c r="D118" s="1" t="n">
        <v>2.30834929941599</v>
      </c>
      <c r="E118" s="1" t="n">
        <v>1</v>
      </c>
      <c r="F118" s="1" t="n">
        <v>1</v>
      </c>
      <c r="G118" s="1" t="n">
        <v>2.48483628656126</v>
      </c>
      <c r="H118" s="1" t="n">
        <f aca="false">D118/G118</f>
        <v>0.92897440040627</v>
      </c>
    </row>
    <row r="119" customFormat="false" ht="12.8" hidden="false" customHeight="false" outlineLevel="0" collapsed="false">
      <c r="A119" s="1" t="s">
        <v>186</v>
      </c>
      <c r="B119" s="1" t="n">
        <v>1</v>
      </c>
      <c r="C119" s="1" t="n">
        <v>1</v>
      </c>
      <c r="D119" s="1" t="n">
        <v>2.30834929941599</v>
      </c>
      <c r="E119" s="1" t="n">
        <v>1</v>
      </c>
      <c r="F119" s="1" t="n">
        <v>1</v>
      </c>
      <c r="G119" s="1" t="n">
        <v>2.48483628656126</v>
      </c>
      <c r="H119" s="1" t="n">
        <f aca="false">D119/G119</f>
        <v>0.92897440040627</v>
      </c>
    </row>
    <row r="120" customFormat="false" ht="12.8" hidden="false" customHeight="false" outlineLevel="0" collapsed="false">
      <c r="A120" s="1" t="s">
        <v>187</v>
      </c>
      <c r="B120" s="1" t="n">
        <v>3</v>
      </c>
      <c r="C120" s="1" t="n">
        <v>99</v>
      </c>
      <c r="D120" s="1" t="n">
        <v>228.526580642183</v>
      </c>
      <c r="E120" s="1" t="n">
        <v>6</v>
      </c>
      <c r="F120" s="1" t="n">
        <v>396</v>
      </c>
      <c r="G120" s="1" t="n">
        <v>983.995169478259</v>
      </c>
      <c r="H120" s="1" t="n">
        <f aca="false">D120/G120</f>
        <v>0.232243600101568</v>
      </c>
      <c r="I120" s="1" t="s">
        <v>188</v>
      </c>
      <c r="J120" s="1" t="n">
        <v>4</v>
      </c>
      <c r="K120" s="1" t="n">
        <v>223</v>
      </c>
      <c r="L120" s="1" t="n">
        <v>3</v>
      </c>
      <c r="M120" s="1" t="n">
        <v>146</v>
      </c>
    </row>
    <row r="121" customFormat="false" ht="12.8" hidden="false" customHeight="false" outlineLevel="0" collapsed="false">
      <c r="A121" s="1" t="s">
        <v>189</v>
      </c>
      <c r="B121" s="1" t="n">
        <v>3</v>
      </c>
      <c r="C121" s="1" t="n">
        <v>99</v>
      </c>
      <c r="D121" s="1" t="n">
        <v>228.526580642183</v>
      </c>
      <c r="E121" s="1" t="n">
        <v>6</v>
      </c>
      <c r="F121" s="1" t="n">
        <v>396</v>
      </c>
      <c r="G121" s="1" t="n">
        <v>983.995169478259</v>
      </c>
      <c r="H121" s="1" t="n">
        <f aca="false">D121/G121</f>
        <v>0.232243600101568</v>
      </c>
      <c r="I121" s="1" t="s">
        <v>190</v>
      </c>
      <c r="J121" s="1" t="n">
        <v>4</v>
      </c>
      <c r="K121" s="1" t="n">
        <v>223</v>
      </c>
      <c r="L121" s="1" t="n">
        <v>3</v>
      </c>
      <c r="M121" s="1" t="n">
        <v>146</v>
      </c>
    </row>
    <row r="122" customFormat="false" ht="12.8" hidden="false" customHeight="false" outlineLevel="0" collapsed="false">
      <c r="A122" s="1" t="s">
        <v>191</v>
      </c>
      <c r="B122" s="1" t="n">
        <v>5</v>
      </c>
      <c r="C122" s="1" t="n">
        <v>670</v>
      </c>
      <c r="D122" s="1" t="n">
        <v>1546.59403060871</v>
      </c>
      <c r="E122" s="1" t="n">
        <v>7</v>
      </c>
      <c r="F122" s="1" t="n">
        <v>2134</v>
      </c>
      <c r="G122" s="1" t="n">
        <v>5302.64063552173</v>
      </c>
      <c r="H122" s="1" t="n">
        <f aca="false">D122/G122</f>
        <v>0.291664877353421</v>
      </c>
    </row>
    <row r="123" customFormat="false" ht="12.8" hidden="false" customHeight="false" outlineLevel="0" collapsed="false">
      <c r="A123" s="1" t="s">
        <v>192</v>
      </c>
      <c r="B123" s="1" t="n">
        <v>5</v>
      </c>
      <c r="C123" s="1" t="n">
        <v>670</v>
      </c>
      <c r="D123" s="1" t="n">
        <v>1546.59403060871</v>
      </c>
      <c r="E123" s="1" t="n">
        <v>7</v>
      </c>
      <c r="F123" s="1" t="n">
        <v>2134</v>
      </c>
      <c r="G123" s="1" t="n">
        <v>5302.64063552173</v>
      </c>
      <c r="H123" s="1" t="n">
        <f aca="false">D123/G123</f>
        <v>0.291664877353421</v>
      </c>
    </row>
    <row r="124" customFormat="false" ht="12.8" hidden="false" customHeight="false" outlineLevel="0" collapsed="false">
      <c r="A124" s="1" t="s">
        <v>193</v>
      </c>
      <c r="B124" s="1" t="n">
        <v>2</v>
      </c>
      <c r="C124" s="1" t="n">
        <v>10</v>
      </c>
      <c r="D124" s="1" t="n">
        <v>23.0834929941599</v>
      </c>
      <c r="E124" s="1" t="n">
        <v>5</v>
      </c>
      <c r="F124" s="1" t="n">
        <v>321</v>
      </c>
      <c r="G124" s="1" t="n">
        <v>797.632447986164</v>
      </c>
      <c r="H124" s="1" t="n">
        <f aca="false">D124/G124</f>
        <v>0.0289400124737156</v>
      </c>
      <c r="I124" s="1" t="s">
        <v>194</v>
      </c>
      <c r="J124" s="1" t="n">
        <v>0</v>
      </c>
      <c r="K124" s="1" t="n">
        <v>0</v>
      </c>
      <c r="L124" s="1" t="n">
        <v>0</v>
      </c>
      <c r="M124" s="1" t="n">
        <v>0</v>
      </c>
    </row>
    <row r="125" customFormat="false" ht="12.8" hidden="false" customHeight="false" outlineLevel="0" collapsed="false">
      <c r="A125" s="1" t="s">
        <v>195</v>
      </c>
      <c r="B125" s="1" t="n">
        <v>2</v>
      </c>
      <c r="C125" s="1" t="n">
        <v>10</v>
      </c>
      <c r="D125" s="1" t="n">
        <v>23.0834929941599</v>
      </c>
      <c r="E125" s="1" t="n">
        <v>5</v>
      </c>
      <c r="F125" s="1" t="n">
        <v>321</v>
      </c>
      <c r="G125" s="1" t="n">
        <v>797.632447986164</v>
      </c>
      <c r="H125" s="1" t="n">
        <f aca="false">D125/G125</f>
        <v>0.0289400124737156</v>
      </c>
      <c r="I125" s="1" t="s">
        <v>196</v>
      </c>
      <c r="J125" s="1" t="n">
        <v>0</v>
      </c>
      <c r="K125" s="1" t="n">
        <v>0</v>
      </c>
      <c r="L125" s="1" t="n">
        <v>1</v>
      </c>
      <c r="M125" s="1" t="n">
        <v>65</v>
      </c>
    </row>
    <row r="126" customFormat="false" ht="12.8" hidden="false" customHeight="false" outlineLevel="0" collapsed="false">
      <c r="A126" s="1" t="s">
        <v>197</v>
      </c>
      <c r="B126" s="1" t="n">
        <v>0</v>
      </c>
      <c r="C126" s="1" t="n">
        <v>0</v>
      </c>
      <c r="D126" s="1" t="n">
        <v>0</v>
      </c>
      <c r="E126" s="1" t="n">
        <v>0</v>
      </c>
      <c r="F126" s="1" t="n">
        <v>0</v>
      </c>
      <c r="G126" s="1" t="n">
        <v>0</v>
      </c>
      <c r="H126" s="1" t="e">
        <f aca="false">D126/G126</f>
        <v>#DIV/0!</v>
      </c>
    </row>
    <row r="127" customFormat="false" ht="12.8" hidden="false" customHeight="false" outlineLevel="0" collapsed="false">
      <c r="A127" s="3" t="s">
        <v>198</v>
      </c>
      <c r="B127" s="3" t="n">
        <v>0</v>
      </c>
      <c r="C127" s="3" t="n">
        <v>0</v>
      </c>
      <c r="D127" s="3" t="n">
        <v>0</v>
      </c>
      <c r="E127" s="3" t="n">
        <v>0</v>
      </c>
      <c r="F127" s="3" t="n">
        <v>0</v>
      </c>
      <c r="G127" s="3" t="n">
        <v>0</v>
      </c>
      <c r="H127" s="3" t="e">
        <f aca="false">D127/G127</f>
        <v>#DIV/0!</v>
      </c>
      <c r="I127" s="3"/>
      <c r="J127" s="3"/>
      <c r="K127" s="3"/>
      <c r="L127" s="3"/>
      <c r="M127" s="3"/>
    </row>
    <row r="128" customFormat="false" ht="12.8" hidden="false" customHeight="false" outlineLevel="0" collapsed="false">
      <c r="A128" s="1" t="s">
        <v>199</v>
      </c>
      <c r="B128" s="1" t="n">
        <v>1</v>
      </c>
      <c r="C128" s="1" t="n">
        <v>9</v>
      </c>
      <c r="D128" s="1" t="n">
        <v>20.7751436947439</v>
      </c>
      <c r="E128" s="1" t="n">
        <v>5</v>
      </c>
      <c r="F128" s="1" t="n">
        <v>93</v>
      </c>
      <c r="G128" s="1" t="n">
        <v>231.089774650197</v>
      </c>
      <c r="H128" s="1" t="n">
        <f aca="false">D128/G128</f>
        <v>0.0899007484264133</v>
      </c>
    </row>
    <row r="129" customFormat="false" ht="12.8" hidden="false" customHeight="false" outlineLevel="0" collapsed="false">
      <c r="A129" s="1" t="s">
        <v>200</v>
      </c>
      <c r="B129" s="1" t="n">
        <v>1</v>
      </c>
      <c r="C129" s="1" t="n">
        <v>9</v>
      </c>
      <c r="D129" s="1" t="n">
        <v>20.7751436947439</v>
      </c>
      <c r="E129" s="1" t="n">
        <v>5</v>
      </c>
      <c r="F129" s="1" t="n">
        <v>93</v>
      </c>
      <c r="G129" s="1" t="n">
        <v>231.089774650197</v>
      </c>
      <c r="H129" s="1" t="n">
        <f aca="false">D129/G129</f>
        <v>0.0899007484264133</v>
      </c>
      <c r="I129" s="1" t="s">
        <v>201</v>
      </c>
      <c r="J129" s="1" t="n">
        <v>2</v>
      </c>
      <c r="K129" s="1" t="n">
        <v>2</v>
      </c>
      <c r="L129" s="1" t="n">
        <v>5</v>
      </c>
      <c r="M129" s="1" t="n">
        <v>45</v>
      </c>
    </row>
    <row r="130" customFormat="false" ht="12.8" hidden="false" customHeight="false" outlineLevel="0" collapsed="false">
      <c r="A130" s="1" t="s">
        <v>202</v>
      </c>
      <c r="B130" s="1" t="n">
        <v>4</v>
      </c>
      <c r="C130" s="1" t="n">
        <v>176</v>
      </c>
      <c r="D130" s="1" t="n">
        <v>406.269476697214</v>
      </c>
      <c r="E130" s="1" t="n">
        <v>5</v>
      </c>
      <c r="F130" s="1" t="n">
        <v>4515</v>
      </c>
      <c r="G130" s="1" t="n">
        <v>11219.0358338241</v>
      </c>
      <c r="H130" s="1" t="n">
        <f aca="false">D130/G130</f>
        <v>0.0362125126182732</v>
      </c>
      <c r="I130" s="1" t="s">
        <v>203</v>
      </c>
      <c r="J130" s="1" t="n">
        <v>0</v>
      </c>
      <c r="K130" s="1" t="n">
        <v>0</v>
      </c>
      <c r="L130" s="1" t="n">
        <v>2</v>
      </c>
      <c r="M130" s="1" t="n">
        <v>22</v>
      </c>
    </row>
    <row r="131" customFormat="false" ht="12.8" hidden="false" customHeight="false" outlineLevel="0" collapsed="false">
      <c r="A131" s="1" t="s">
        <v>204</v>
      </c>
      <c r="B131" s="1" t="n">
        <v>4</v>
      </c>
      <c r="C131" s="1" t="n">
        <v>176</v>
      </c>
      <c r="D131" s="1" t="n">
        <v>406.269476697214</v>
      </c>
      <c r="E131" s="1" t="n">
        <v>5</v>
      </c>
      <c r="F131" s="1" t="n">
        <v>4515</v>
      </c>
      <c r="G131" s="1" t="n">
        <v>11219.0358338241</v>
      </c>
      <c r="H131" s="1" t="n">
        <f aca="false">D131/G131</f>
        <v>0.0362125126182732</v>
      </c>
      <c r="I131" s="1" t="s">
        <v>205</v>
      </c>
      <c r="J131" s="1" t="n">
        <v>1</v>
      </c>
      <c r="K131" s="1" t="n">
        <v>1</v>
      </c>
      <c r="L131" s="1" t="n">
        <v>3</v>
      </c>
      <c r="M131" s="1" t="n">
        <v>41</v>
      </c>
    </row>
    <row r="132" customFormat="false" ht="12.8" hidden="false" customHeight="false" outlineLevel="0" collapsed="false">
      <c r="A132" s="1" t="s">
        <v>206</v>
      </c>
      <c r="B132" s="1" t="n">
        <v>4</v>
      </c>
      <c r="C132" s="1" t="n">
        <v>11</v>
      </c>
      <c r="D132" s="1" t="n">
        <v>25.3918422935759</v>
      </c>
      <c r="E132" s="1" t="n">
        <v>4</v>
      </c>
      <c r="F132" s="1" t="n">
        <v>40</v>
      </c>
      <c r="G132" s="1" t="n">
        <v>99.3934514624504</v>
      </c>
      <c r="H132" s="1" t="n">
        <f aca="false">D132/G132</f>
        <v>0.255467960111724</v>
      </c>
      <c r="I132" s="1" t="s">
        <v>207</v>
      </c>
      <c r="J132" s="1" t="n">
        <v>0</v>
      </c>
      <c r="K132" s="1" t="n">
        <v>0</v>
      </c>
      <c r="L132" s="1" t="n">
        <v>1</v>
      </c>
      <c r="M132" s="1" t="n">
        <v>2</v>
      </c>
    </row>
    <row r="133" customFormat="false" ht="12.8" hidden="false" customHeight="false" outlineLevel="0" collapsed="false">
      <c r="A133" s="1" t="s">
        <v>208</v>
      </c>
      <c r="B133" s="1" t="n">
        <v>0</v>
      </c>
      <c r="C133" s="1" t="n">
        <v>0</v>
      </c>
      <c r="D133" s="1" t="n">
        <v>0</v>
      </c>
      <c r="E133" s="1" t="n">
        <v>2</v>
      </c>
      <c r="F133" s="1" t="n">
        <v>9</v>
      </c>
      <c r="G133" s="1" t="n">
        <v>22.3635265790513</v>
      </c>
      <c r="H133" s="1" t="n">
        <f aca="false">D133/G133</f>
        <v>0</v>
      </c>
      <c r="I133" s="1" t="s">
        <v>209</v>
      </c>
      <c r="J133" s="1" t="n">
        <v>1</v>
      </c>
      <c r="K133" s="1" t="n">
        <v>1</v>
      </c>
      <c r="L133" s="1" t="n">
        <v>1</v>
      </c>
      <c r="M133" s="1" t="n">
        <v>214</v>
      </c>
    </row>
    <row r="134" customFormat="false" ht="12.8" hidden="false" customHeight="false" outlineLevel="0" collapsed="false">
      <c r="A134" s="1" t="s">
        <v>210</v>
      </c>
      <c r="B134" s="1" t="n">
        <v>4</v>
      </c>
      <c r="C134" s="1" t="n">
        <v>11</v>
      </c>
      <c r="D134" s="1" t="n">
        <v>25.3918422935759</v>
      </c>
      <c r="E134" s="1" t="n">
        <v>4</v>
      </c>
      <c r="F134" s="1" t="n">
        <v>40</v>
      </c>
      <c r="G134" s="1" t="n">
        <v>99.3934514624504</v>
      </c>
      <c r="H134" s="1" t="n">
        <f aca="false">D134/G134</f>
        <v>0.255467960111724</v>
      </c>
      <c r="I134" s="1" t="s">
        <v>211</v>
      </c>
      <c r="J134" s="1" t="n">
        <v>3</v>
      </c>
      <c r="K134" s="1" t="n">
        <v>9</v>
      </c>
      <c r="L134" s="1" t="n">
        <v>2</v>
      </c>
      <c r="M134" s="1" t="n">
        <v>39</v>
      </c>
    </row>
    <row r="135" customFormat="false" ht="12.8" hidden="false" customHeight="false" outlineLevel="0" collapsed="false">
      <c r="A135" s="1" t="s">
        <v>212</v>
      </c>
      <c r="B135" s="1" t="n">
        <v>0</v>
      </c>
      <c r="C135" s="1" t="n">
        <v>0</v>
      </c>
      <c r="D135" s="1" t="n">
        <v>0</v>
      </c>
      <c r="E135" s="1" t="n">
        <v>4</v>
      </c>
      <c r="F135" s="1" t="n">
        <v>12</v>
      </c>
      <c r="G135" s="1" t="n">
        <v>29.8180354387351</v>
      </c>
      <c r="H135" s="1" t="n">
        <f aca="false">D135/G135</f>
        <v>0</v>
      </c>
      <c r="I135" s="1" t="s">
        <v>213</v>
      </c>
      <c r="J135" s="1" t="n">
        <v>1</v>
      </c>
      <c r="K135" s="1" t="n">
        <v>1</v>
      </c>
      <c r="L135" s="1" t="n">
        <v>1</v>
      </c>
      <c r="M135" s="1" t="n">
        <v>72</v>
      </c>
    </row>
    <row r="136" customFormat="false" ht="12.8" hidden="false" customHeight="false" outlineLevel="0" collapsed="false">
      <c r="A136" s="1" t="s">
        <v>214</v>
      </c>
      <c r="B136" s="1" t="n">
        <v>3</v>
      </c>
      <c r="C136" s="1" t="n">
        <v>6</v>
      </c>
      <c r="D136" s="1" t="n">
        <v>13.8500957964959</v>
      </c>
      <c r="E136" s="1" t="n">
        <v>6</v>
      </c>
      <c r="F136" s="1" t="n">
        <v>501</v>
      </c>
      <c r="G136" s="1" t="n">
        <v>1244.90297956719</v>
      </c>
      <c r="H136" s="1" t="n">
        <f aca="false">D136/G136</f>
        <v>0.0111254419210332</v>
      </c>
      <c r="I136" s="1" t="s">
        <v>215</v>
      </c>
      <c r="J136" s="1" t="n">
        <v>0</v>
      </c>
      <c r="K136" s="1" t="n">
        <v>0</v>
      </c>
      <c r="L136" s="1" t="n">
        <v>3</v>
      </c>
      <c r="M136" s="1" t="n">
        <v>15</v>
      </c>
    </row>
    <row r="137" customFormat="false" ht="12.8" hidden="false" customHeight="false" outlineLevel="0" collapsed="false">
      <c r="A137" s="1" t="s">
        <v>216</v>
      </c>
      <c r="B137" s="1" t="n">
        <v>1</v>
      </c>
      <c r="C137" s="1" t="n">
        <v>1</v>
      </c>
      <c r="D137" s="1" t="n">
        <v>2.30834929941599</v>
      </c>
      <c r="E137" s="1" t="n">
        <v>4</v>
      </c>
      <c r="F137" s="1" t="n">
        <v>5</v>
      </c>
      <c r="G137" s="1" t="n">
        <v>12.4241814328063</v>
      </c>
      <c r="H137" s="1" t="n">
        <f aca="false">D137/G137</f>
        <v>0.185794880081254</v>
      </c>
      <c r="I137" s="1" t="s">
        <v>217</v>
      </c>
      <c r="J137" s="1" t="n">
        <v>0</v>
      </c>
      <c r="K137" s="1" t="n">
        <v>0</v>
      </c>
      <c r="L137" s="1" t="n">
        <v>2</v>
      </c>
      <c r="M137" s="1" t="n">
        <v>2</v>
      </c>
    </row>
    <row r="138" customFormat="false" ht="12.8" hidden="false" customHeight="false" outlineLevel="0" collapsed="false">
      <c r="A138" s="1" t="s">
        <v>218</v>
      </c>
      <c r="B138" s="1" t="n">
        <v>4</v>
      </c>
      <c r="C138" s="1" t="n">
        <v>11</v>
      </c>
      <c r="D138" s="1" t="n">
        <v>25.3918422935759</v>
      </c>
      <c r="E138" s="1" t="n">
        <v>4</v>
      </c>
      <c r="F138" s="1" t="n">
        <v>40</v>
      </c>
      <c r="G138" s="1" t="n">
        <v>99.3934514624504</v>
      </c>
      <c r="H138" s="1" t="n">
        <f aca="false">D138/G138</f>
        <v>0.255467960111724</v>
      </c>
      <c r="I138" s="1" t="s">
        <v>219</v>
      </c>
      <c r="J138" s="1" t="n">
        <v>0</v>
      </c>
      <c r="K138" s="1" t="n">
        <v>0</v>
      </c>
      <c r="L138" s="1" t="n">
        <v>1</v>
      </c>
      <c r="M138" s="1" t="n">
        <v>1</v>
      </c>
    </row>
    <row r="139" customFormat="false" ht="12.8" hidden="false" customHeight="false" outlineLevel="0" collapsed="false">
      <c r="A139" s="1" t="s">
        <v>220</v>
      </c>
      <c r="B139" s="1" t="n">
        <v>3</v>
      </c>
      <c r="C139" s="1" t="n">
        <v>6</v>
      </c>
      <c r="D139" s="1" t="n">
        <v>13.8500957964959</v>
      </c>
      <c r="E139" s="1" t="n">
        <v>6</v>
      </c>
      <c r="F139" s="1" t="n">
        <v>501</v>
      </c>
      <c r="G139" s="1" t="n">
        <v>1244.90297956719</v>
      </c>
      <c r="H139" s="1" t="n">
        <f aca="false">D139/G139</f>
        <v>0.0111254419210332</v>
      </c>
    </row>
    <row r="140" customFormat="false" ht="12.8" hidden="false" customHeight="false" outlineLevel="0" collapsed="false">
      <c r="A140" s="1" t="s">
        <v>221</v>
      </c>
      <c r="B140" s="1" t="n">
        <v>3</v>
      </c>
      <c r="C140" s="1" t="n">
        <v>6</v>
      </c>
      <c r="D140" s="1" t="n">
        <v>13.8500957964959</v>
      </c>
      <c r="E140" s="1" t="n">
        <v>6</v>
      </c>
      <c r="F140" s="1" t="n">
        <v>501</v>
      </c>
      <c r="G140" s="1" t="n">
        <v>1244.90297956719</v>
      </c>
      <c r="H140" s="1" t="n">
        <f aca="false">D140/G140</f>
        <v>0.0111254419210332</v>
      </c>
      <c r="I140" s="1" t="s">
        <v>222</v>
      </c>
      <c r="J140" s="1" t="n">
        <v>1</v>
      </c>
      <c r="K140" s="1" t="n">
        <v>1</v>
      </c>
      <c r="L140" s="1" t="n">
        <v>3</v>
      </c>
      <c r="M140" s="1" t="n">
        <v>97</v>
      </c>
    </row>
    <row r="141" customFormat="false" ht="12.8" hidden="false" customHeight="false" outlineLevel="0" collapsed="false">
      <c r="A141" s="1" t="s">
        <v>223</v>
      </c>
      <c r="B141" s="1" t="n">
        <v>7</v>
      </c>
      <c r="C141" s="1" t="n">
        <v>225</v>
      </c>
      <c r="D141" s="1" t="n">
        <v>519.378592368597</v>
      </c>
      <c r="E141" s="1" t="n">
        <v>10</v>
      </c>
      <c r="F141" s="1" t="n">
        <v>4699</v>
      </c>
      <c r="G141" s="1" t="n">
        <v>11676.2457105514</v>
      </c>
      <c r="H141" s="1" t="n">
        <f aca="false">D141/G141</f>
        <v>0.0444816429221983</v>
      </c>
    </row>
    <row r="142" customFormat="false" ht="12.8" hidden="false" customHeight="false" outlineLevel="0" collapsed="false">
      <c r="A142" s="1" t="s">
        <v>224</v>
      </c>
      <c r="B142" s="1" t="n">
        <v>7</v>
      </c>
      <c r="C142" s="1" t="n">
        <v>225</v>
      </c>
      <c r="D142" s="1" t="n">
        <v>519.378592368597</v>
      </c>
      <c r="E142" s="1" t="n">
        <v>10</v>
      </c>
      <c r="F142" s="1" t="n">
        <v>4699</v>
      </c>
      <c r="G142" s="1" t="n">
        <v>11676.2457105514</v>
      </c>
      <c r="H142" s="1" t="n">
        <f aca="false">D142/G142</f>
        <v>0.0444816429221983</v>
      </c>
      <c r="I142" s="1" t="s">
        <v>225</v>
      </c>
      <c r="J142" s="1" t="n">
        <v>6</v>
      </c>
      <c r="K142" s="1" t="n">
        <v>136</v>
      </c>
      <c r="L142" s="1" t="n">
        <v>9</v>
      </c>
      <c r="M142" s="1" t="n">
        <v>5716</v>
      </c>
    </row>
    <row r="143" customFormat="false" ht="12.8" hidden="false" customHeight="false" outlineLevel="0" collapsed="false">
      <c r="A143" s="1" t="s">
        <v>226</v>
      </c>
      <c r="B143" s="1" t="n">
        <v>9</v>
      </c>
      <c r="C143" s="1" t="n">
        <v>30629</v>
      </c>
      <c r="D143" s="1" t="n">
        <v>70702.4306918123</v>
      </c>
      <c r="E143" s="1" t="n">
        <v>9</v>
      </c>
      <c r="F143" s="1" t="n">
        <v>1084607</v>
      </c>
      <c r="G143" s="1" t="n">
        <v>2695070.83025835</v>
      </c>
      <c r="H143" s="1" t="n">
        <f aca="false">D143/G143</f>
        <v>0.0262339786761874</v>
      </c>
      <c r="I143" s="1" t="s">
        <v>227</v>
      </c>
      <c r="J143" s="1" t="n">
        <v>1</v>
      </c>
      <c r="K143" s="1" t="n">
        <v>2</v>
      </c>
      <c r="L143" s="1" t="n">
        <v>5</v>
      </c>
      <c r="M143" s="1" t="n">
        <v>62</v>
      </c>
    </row>
    <row r="144" customFormat="false" ht="12.8" hidden="false" customHeight="false" outlineLevel="0" collapsed="false">
      <c r="A144" s="1" t="s">
        <v>228</v>
      </c>
      <c r="B144" s="1" t="n">
        <v>9</v>
      </c>
      <c r="C144" s="1" t="n">
        <v>30629</v>
      </c>
      <c r="D144" s="1" t="n">
        <v>70702.4306918123</v>
      </c>
      <c r="E144" s="1" t="n">
        <v>9</v>
      </c>
      <c r="F144" s="1" t="n">
        <v>1084607</v>
      </c>
      <c r="G144" s="1" t="n">
        <v>2695070.83025835</v>
      </c>
      <c r="H144" s="1" t="n">
        <f aca="false">D144/G144</f>
        <v>0.0262339786761874</v>
      </c>
      <c r="I144" s="1" t="s">
        <v>229</v>
      </c>
      <c r="J144" s="1" t="n">
        <v>1</v>
      </c>
      <c r="K144" s="1" t="n">
        <v>2</v>
      </c>
      <c r="L144" s="1" t="n">
        <v>5</v>
      </c>
      <c r="M144" s="1" t="n">
        <v>62</v>
      </c>
    </row>
    <row r="145" customFormat="false" ht="12.8" hidden="false" customHeight="false" outlineLevel="0" collapsed="false">
      <c r="A145" s="1" t="s">
        <v>230</v>
      </c>
      <c r="B145" s="1" t="n">
        <v>1</v>
      </c>
      <c r="C145" s="1" t="n">
        <v>11</v>
      </c>
      <c r="D145" s="1" t="n">
        <v>25.3918422935759</v>
      </c>
      <c r="E145" s="1" t="n">
        <v>2</v>
      </c>
      <c r="F145" s="1" t="n">
        <v>37</v>
      </c>
      <c r="G145" s="1" t="n">
        <v>91.9389426027666</v>
      </c>
      <c r="H145" s="1" t="n">
        <f aca="false">D145/G145</f>
        <v>0.276181578499162</v>
      </c>
      <c r="I145" s="1" t="s">
        <v>231</v>
      </c>
      <c r="J145" s="1" t="n">
        <v>1</v>
      </c>
      <c r="K145" s="1" t="n">
        <v>1</v>
      </c>
      <c r="L145" s="1" t="n">
        <v>0</v>
      </c>
      <c r="M145" s="1" t="n">
        <v>0</v>
      </c>
    </row>
    <row r="146" customFormat="false" ht="12.8" hidden="false" customHeight="false" outlineLevel="0" collapsed="false">
      <c r="A146" s="4" t="s">
        <v>232</v>
      </c>
      <c r="B146" s="4" t="n">
        <v>5</v>
      </c>
      <c r="C146" s="4" t="n">
        <v>1246</v>
      </c>
      <c r="D146" s="4" t="n">
        <v>2876.20322707232</v>
      </c>
      <c r="E146" s="4" t="n">
        <v>7</v>
      </c>
      <c r="F146" s="4" t="n">
        <v>5642</v>
      </c>
      <c r="G146" s="4" t="n">
        <v>14019.4463287786</v>
      </c>
      <c r="H146" s="4" t="n">
        <f aca="false">D146/G146</f>
        <v>0.205158118203866</v>
      </c>
      <c r="I146" s="4" t="s">
        <v>233</v>
      </c>
      <c r="J146" s="4" t="n">
        <v>2</v>
      </c>
      <c r="K146" s="4" t="n">
        <v>25</v>
      </c>
      <c r="L146" s="4" t="n">
        <v>5</v>
      </c>
      <c r="M146" s="4" t="n">
        <v>64</v>
      </c>
    </row>
    <row r="147" s="3" customFormat="true" ht="11.9" hidden="false" customHeight="false" outlineLevel="0" collapsed="false">
      <c r="A147" s="5" t="s">
        <v>234</v>
      </c>
      <c r="B147" s="3" t="n">
        <v>226</v>
      </c>
      <c r="C147" s="3" t="n">
        <v>462609</v>
      </c>
      <c r="D147" s="3" t="n">
        <v>1067863.101</v>
      </c>
      <c r="E147" s="3" t="n">
        <v>250</v>
      </c>
      <c r="F147" s="3" t="n">
        <v>3098983</v>
      </c>
      <c r="G147" s="3" t="n">
        <v>7700465.41</v>
      </c>
      <c r="J147" s="3" t="n">
        <f aca="false">SUM(J2:J146)</f>
        <v>97</v>
      </c>
      <c r="K147" s="3" t="n">
        <f aca="false">SUM(K2:K146)</f>
        <v>1697</v>
      </c>
      <c r="L147" s="3" t="n">
        <f aca="false">SUM(L2:L146)</f>
        <v>131</v>
      </c>
      <c r="M147" s="3" t="n">
        <f aca="false">SUM(M2:M146)</f>
        <v>8915</v>
      </c>
    </row>
    <row r="149" customFormat="false" ht="11.9" hidden="false" customHeight="false" outlineLevel="0" collapsed="false">
      <c r="A149" s="6" t="s">
        <v>235</v>
      </c>
    </row>
    <row r="150" customFormat="false" ht="11.9" hidden="false" customHeight="false" outlineLevel="0" collapsed="false">
      <c r="A150" s="6" t="s">
        <v>23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12&amp;A</oddHeader>
    <oddFooter>&amp;C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27T07:19:35Z</dcterms:created>
  <dc:creator>realworld </dc:creator>
  <dc:description/>
  <dc:language>en-US</dc:language>
  <cp:lastModifiedBy>realworld </cp:lastModifiedBy>
  <dcterms:modified xsi:type="dcterms:W3CDTF">2012-03-27T13:33:29Z</dcterms:modified>
  <cp:revision>31</cp:revision>
  <dc:subject/>
  <dc:title/>
</cp:coreProperties>
</file>